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720"/>
  </bookViews>
  <sheets>
    <sheet name="Table S3" sheetId="1" r:id="rId1"/>
  </sheets>
  <calcPr calcId="144525"/>
</workbook>
</file>

<file path=xl/sharedStrings.xml><?xml version="1.0" encoding="utf-8"?>
<sst xmlns="http://schemas.openxmlformats.org/spreadsheetml/2006/main" count="1774" uniqueCount="1604">
  <si>
    <r>
      <t>Supplementary table 4: genes are downregulated in Aβ</t>
    </r>
    <r>
      <rPr>
        <b/>
        <vertAlign val="subscript"/>
        <sz val="11"/>
        <color theme="1"/>
        <rFont val="Times New Roman"/>
        <charset val="134"/>
      </rPr>
      <t>arc</t>
    </r>
    <r>
      <rPr>
        <b/>
        <sz val="11"/>
        <color theme="1"/>
        <rFont val="Times New Roman"/>
        <charset val="134"/>
      </rPr>
      <t xml:space="preserve"> </t>
    </r>
    <r>
      <rPr>
        <b/>
        <i/>
        <sz val="11"/>
        <color theme="1"/>
        <rFont val="Times New Roman"/>
        <charset val="134"/>
      </rPr>
      <t>Drosophila</t>
    </r>
    <r>
      <rPr>
        <b/>
        <sz val="11"/>
        <color theme="1"/>
        <rFont val="Times New Roman"/>
        <charset val="134"/>
      </rPr>
      <t xml:space="preserve"> and restored by Icaritin treatment. </t>
    </r>
  </si>
  <si>
    <t>Gene id</t>
  </si>
  <si>
    <r>
      <rPr>
        <b/>
        <sz val="11"/>
        <color theme="1"/>
        <rFont val="Times New Roman"/>
        <charset val="134"/>
      </rPr>
      <t xml:space="preserve">AD group </t>
    </r>
    <r>
      <rPr>
        <b/>
        <i/>
        <sz val="11"/>
        <color theme="1"/>
        <rFont val="Times New Roman"/>
        <charset val="134"/>
      </rPr>
      <t>vs</t>
    </r>
    <r>
      <rPr>
        <b/>
        <sz val="11"/>
        <color theme="1"/>
        <rFont val="Times New Roman"/>
        <charset val="134"/>
      </rPr>
      <t xml:space="preserve"> WT group</t>
    </r>
  </si>
  <si>
    <r>
      <rPr>
        <b/>
        <sz val="11"/>
        <color theme="1"/>
        <rFont val="Times New Roman"/>
        <charset val="134"/>
      </rPr>
      <t xml:space="preserve"> ICT group </t>
    </r>
    <r>
      <rPr>
        <b/>
        <i/>
        <sz val="11"/>
        <color theme="1"/>
        <rFont val="Times New Roman"/>
        <charset val="134"/>
      </rPr>
      <t>vs</t>
    </r>
    <r>
      <rPr>
        <b/>
        <sz val="11"/>
        <color theme="1"/>
        <rFont val="Times New Roman"/>
        <charset val="134"/>
      </rPr>
      <t xml:space="preserve"> AD group</t>
    </r>
  </si>
  <si>
    <t>Gene name</t>
  </si>
  <si>
    <t>Gene description</t>
  </si>
  <si>
    <t>Fold change</t>
  </si>
  <si>
    <t>P value</t>
  </si>
  <si>
    <t>FBgn0000052</t>
  </si>
  <si>
    <t>Pfas</t>
  </si>
  <si>
    <t>NA &amp;&amp; PF02769:AIR synthase related protein, C-terminal domain|PF13507:CobB/CobQ-like glutamine amidotransferase domain</t>
  </si>
  <si>
    <t>FBgn0000053</t>
  </si>
  <si>
    <t>Gart</t>
  </si>
  <si>
    <t>NA &amp;&amp; PF01071:Phosphoribosylglycinamide synthetase, ATP-grasp (A) domain|PF00551:Formyl transferase|PF02769:AIR synthase related protein, C-terminal domain|PF00586:AIR synthase related protein, N-terminal domain|PF02844:Phosphoribosylglycinamide synthetase, N domain|PF02843:Phosphoribosylglycinamide synthetase, C domain</t>
  </si>
  <si>
    <t>FBgn0000078</t>
  </si>
  <si>
    <t>Amy-d</t>
  </si>
  <si>
    <t>NA &amp;&amp; PF02806:Alpha amylase, C-terminal all-beta domain|PF00128:Alpha amylase, catalytic domain</t>
  </si>
  <si>
    <t>FBgn0000079</t>
  </si>
  <si>
    <t>Amy-p</t>
  </si>
  <si>
    <t>FBgn0000084</t>
  </si>
  <si>
    <t>AnxB10</t>
  </si>
  <si>
    <t>NA &amp;&amp; PF00191:Annexin</t>
  </si>
  <si>
    <t>FBgn0000115</t>
  </si>
  <si>
    <t>Arl1</t>
  </si>
  <si>
    <t>NA &amp;&amp; PF00025:ADP-ribosylation factor family</t>
  </si>
  <si>
    <t>FBgn0000139</t>
  </si>
  <si>
    <t>ash2</t>
  </si>
  <si>
    <t>NA &amp;&amp; -</t>
  </si>
  <si>
    <t>FBgn0000150</t>
  </si>
  <si>
    <t>awd</t>
  </si>
  <si>
    <t>NA &amp;&amp; PF00334:Nucleoside diphosphate kinase</t>
  </si>
  <si>
    <t>FBgn0000181</t>
  </si>
  <si>
    <t>bic</t>
  </si>
  <si>
    <t>NA &amp;&amp; PF01849:NAC domain</t>
  </si>
  <si>
    <t>FBgn0000241</t>
  </si>
  <si>
    <t>bw</t>
  </si>
  <si>
    <t>NA &amp;&amp; PF01061:ABC-2 type transporter|PF00005:ABC transporter</t>
  </si>
  <si>
    <t>FBgn0000261</t>
  </si>
  <si>
    <t>Cat</t>
  </si>
  <si>
    <t>NA &amp;&amp; PF00199:Catalase|PF06628:Catalase-related immune-responsive</t>
  </si>
  <si>
    <t>FBgn0000299</t>
  </si>
  <si>
    <t>Col4a1</t>
  </si>
  <si>
    <t>NA &amp;&amp; PF01391:Collagen triple helix repeat (20 copies)|PF01413:C-terminal tandem repeated domain in type 4 procollagen</t>
  </si>
  <si>
    <t>FBgn0000412</t>
  </si>
  <si>
    <t>D1</t>
  </si>
  <si>
    <t>FBgn0000447</t>
  </si>
  <si>
    <t>Dhod</t>
  </si>
  <si>
    <t>NA &amp;&amp; PF01180:Dihydroorotate dehydrogenase</t>
  </si>
  <si>
    <t>FBgn0000454</t>
  </si>
  <si>
    <t>Dip-B</t>
  </si>
  <si>
    <t>NA &amp;&amp; PF00883:Cytosol aminopeptidase family, catalytic domain</t>
  </si>
  <si>
    <t>FBgn0000473</t>
  </si>
  <si>
    <t>Cyp6a2</t>
  </si>
  <si>
    <t>NA &amp;&amp; PF00067:Cytochrome P450</t>
  </si>
  <si>
    <t>FBgn0000520</t>
  </si>
  <si>
    <t>dwg</t>
  </si>
  <si>
    <t>NA &amp;&amp; PF07776:Zinc-finger associated domain (zf-AD)</t>
  </si>
  <si>
    <t>FBgn0000543</t>
  </si>
  <si>
    <t>ecd</t>
  </si>
  <si>
    <t>NA &amp;&amp; PF07093:SGT1 protein</t>
  </si>
  <si>
    <t>FBgn0001124</t>
  </si>
  <si>
    <t>Got1</t>
  </si>
  <si>
    <t>NA &amp;&amp; PF00155:Aminotransferase class I and II</t>
  </si>
  <si>
    <t>FBgn0001125</t>
  </si>
  <si>
    <t>Got2</t>
  </si>
  <si>
    <t>FBgn0001142</t>
  </si>
  <si>
    <t>Gs1</t>
  </si>
  <si>
    <t>NA &amp;&amp; PF00120:Glutamine synthetase, catalytic domain|PF03951:Glutamine synthetase, beta-Grasp domain</t>
  </si>
  <si>
    <t>FBgn0001187</t>
  </si>
  <si>
    <t>Hex-C</t>
  </si>
  <si>
    <t>NA &amp;&amp; PF00349:Hexokinase|PF03727:Hexokinase</t>
  </si>
  <si>
    <t>FBgn0001208</t>
  </si>
  <si>
    <t>Hn</t>
  </si>
  <si>
    <t>NA &amp;&amp; PF00351:Biopterin-dependent aromatic amino acid hydroxylase</t>
  </si>
  <si>
    <t>FBgn0001263</t>
  </si>
  <si>
    <t>inaD</t>
  </si>
  <si>
    <t>NA &amp;&amp; PF00595:PDZ domain (Also known as DHR or GLGF)</t>
  </si>
  <si>
    <t>FBgn0001308</t>
  </si>
  <si>
    <t>Khc</t>
  </si>
  <si>
    <t>NA &amp;&amp; PF00225:Kinesin motor domain</t>
  </si>
  <si>
    <t>FBgn0001989</t>
  </si>
  <si>
    <t>ND-B17</t>
  </si>
  <si>
    <t>NA &amp;&amp; PF09782:NADH:ubiquinone oxidoreductase, NDUFB6/B17 subunit</t>
  </si>
  <si>
    <t>FBgn0002069</t>
  </si>
  <si>
    <t>AspRS</t>
  </si>
  <si>
    <t>NA &amp;&amp; PF01336:OB-fold nucleic acid binding domain|PF00152:tRNA synthetases class II (D, K and N)</t>
  </si>
  <si>
    <t>FBgn0002174</t>
  </si>
  <si>
    <t>l(2)tid</t>
  </si>
  <si>
    <t>NA &amp;&amp; PF01556:DnaJ C terminal domain|PF00226:DnaJ domain|PF00684:DnaJ central domain</t>
  </si>
  <si>
    <t>FBgn0002567</t>
  </si>
  <si>
    <t>Rab32</t>
  </si>
  <si>
    <t>NA &amp;&amp; PF00071:Ras family</t>
  </si>
  <si>
    <t>FBgn0002576</t>
  </si>
  <si>
    <t>lz</t>
  </si>
  <si>
    <t>NA &amp;&amp; PF00853:Runt domain</t>
  </si>
  <si>
    <t>FBgn0002579</t>
  </si>
  <si>
    <t>RpL36</t>
  </si>
  <si>
    <t>NA &amp;&amp; PF01158:Ribosomal protein L36e</t>
  </si>
  <si>
    <t>FBgn0002593</t>
  </si>
  <si>
    <t>RpLP1</t>
  </si>
  <si>
    <t>NA &amp;&amp; PF00428:60s Acidic ribosomal protein</t>
  </si>
  <si>
    <t>FBgn0002787</t>
  </si>
  <si>
    <t>Rpn8</t>
  </si>
  <si>
    <t>NA &amp;&amp; PF13012:Maintenance of mitochondrial structure and function|PF01398:JAB1/Mov34/MPN/PAD-1 ubiquitin protease</t>
  </si>
  <si>
    <t>FBgn0002868</t>
  </si>
  <si>
    <t>MtnA</t>
  </si>
  <si>
    <t>NA &amp;&amp; PF02067:Metallothionein family 5</t>
  </si>
  <si>
    <t>FBgn0003060</t>
  </si>
  <si>
    <t>CG9757</t>
  </si>
  <si>
    <t>NA &amp;&amp; PF07172:Glycine rich protein family</t>
  </si>
  <si>
    <t>FBgn0003068</t>
  </si>
  <si>
    <t>per</t>
  </si>
  <si>
    <t>NA &amp;&amp; PF14598:PAS domain|PF00989:PAS fold</t>
  </si>
  <si>
    <t>FBgn0003248</t>
  </si>
  <si>
    <t>Rh2</t>
  </si>
  <si>
    <t>NA &amp;&amp; PF00001:7 transmembrane receptor (rhodopsin family)</t>
  </si>
  <si>
    <t>FBgn0003250</t>
  </si>
  <si>
    <t>Rh4</t>
  </si>
  <si>
    <t>FBgn0003275</t>
  </si>
  <si>
    <t>RpII18</t>
  </si>
  <si>
    <t>NA &amp;&amp; PF01192:RNA polymerase Rpb6</t>
  </si>
  <si>
    <t>FBgn0003308</t>
  </si>
  <si>
    <t>ry</t>
  </si>
  <si>
    <t>NA &amp;&amp; PF00111:2Fe-2S iron-sulfur cluster binding domain|PF01799:[2Fe-2S] binding domain|PF00941:FAD binding domain in molybdopterin dehydrogenase|PF01315:Aldehyde oxidase and xanthine dehydrogenase, a/b hammerhead domain|PF02738:Molybdopterin-binding domain of aldehyde dehydrogenase|PF03450:CO dehydrogenase flavoprotein C-terminal domain</t>
  </si>
  <si>
    <t>FBgn0003366</t>
  </si>
  <si>
    <t>sev</t>
  </si>
  <si>
    <t>NA &amp;&amp; PF00041:Fibronectin type III domain|PF07714:Protein tyrosine kinase</t>
  </si>
  <si>
    <t>FBgn0003464</t>
  </si>
  <si>
    <t>sol</t>
  </si>
  <si>
    <t>NA &amp;&amp; PF00641:Zn-finger in Ran binding protein and others|PF00648:Calpain family cysteine protease</t>
  </si>
  <si>
    <t>FBgn0003479</t>
  </si>
  <si>
    <t>spn-A</t>
  </si>
  <si>
    <t>NA &amp;&amp; PF08423:Rad51</t>
  </si>
  <si>
    <t>FBgn0003512</t>
  </si>
  <si>
    <t>Sry-delta</t>
  </si>
  <si>
    <t>FBgn0003515</t>
  </si>
  <si>
    <t>st</t>
  </si>
  <si>
    <t>NA &amp;&amp; PF00005:ABC transporter|PF01061:ABC-2 type transporter</t>
  </si>
  <si>
    <t>FBgn0004057</t>
  </si>
  <si>
    <t>Zw</t>
  </si>
  <si>
    <t>NA &amp;&amp; PF00479:Glucose-6-phosphate dehydrogenase, NAD binding domain|PF02781:Glucose-6-phosphate dehydrogenase, C-terminal domain</t>
  </si>
  <si>
    <t>FBgn0004132</t>
  </si>
  <si>
    <t>boca</t>
  </si>
  <si>
    <t>NA &amp;&amp; PF10185:Chaperone for wingless signalling and trafficking of LDL receptor</t>
  </si>
  <si>
    <t>FBgn0004403</t>
  </si>
  <si>
    <t>RpS14a</t>
  </si>
  <si>
    <t>NA &amp;&amp; PF00411:Ribosomal protein S11</t>
  </si>
  <si>
    <t>FBgn0004512</t>
  </si>
  <si>
    <t>Mdr49</t>
  </si>
  <si>
    <t>NA &amp;&amp; PF00664:ABC transporter transmembrane region|PF00005:ABC transporter|PF07673:Protein of unknown function (DUF1602)</t>
  </si>
  <si>
    <t>FBgn0004552</t>
  </si>
  <si>
    <t>Akh</t>
  </si>
  <si>
    <t>NA &amp;&amp; PF06377:Adipokinetic hormone</t>
  </si>
  <si>
    <t>FBgn0004554</t>
  </si>
  <si>
    <t>Edg91</t>
  </si>
  <si>
    <t>FBgn0004654</t>
  </si>
  <si>
    <t>Pgd</t>
  </si>
  <si>
    <t>NA &amp;&amp; PF03446:NAD binding domain of 6-phosphogluconate dehydrogenase|PF00393:6-phosphogluconate dehydrogenase, C-terminal domain</t>
  </si>
  <si>
    <t>FBgn0004856</t>
  </si>
  <si>
    <t>Bx42</t>
  </si>
  <si>
    <t>NA &amp;&amp; PF02731:SKIP/SNW domain</t>
  </si>
  <si>
    <t>FBgn0005278</t>
  </si>
  <si>
    <t>Sam-S</t>
  </si>
  <si>
    <t>NA &amp;&amp; PF02773:S-adenosylmethionine synthetase, C-terminal domain|PF02772:S-adenosylmethionine synthetase, central domain|PF00438:S-adenosylmethionine synthetase, N-terminal domain</t>
  </si>
  <si>
    <t>FBgn0005533</t>
  </si>
  <si>
    <t>RpS17</t>
  </si>
  <si>
    <t>FBgn0005585</t>
  </si>
  <si>
    <t>Calr</t>
  </si>
  <si>
    <t>NA &amp;&amp; PF00262:Calreticulin family</t>
  </si>
  <si>
    <t>FBgn0010039</t>
  </si>
  <si>
    <t>GstD3</t>
  </si>
  <si>
    <t>NA &amp;&amp; PF02798:Glutathione S-transferase, N-terminal domain|PF00043:Glutathione S-transferase, C-terminal domain</t>
  </si>
  <si>
    <t>FBgn0010053</t>
  </si>
  <si>
    <t>Jheh1</t>
  </si>
  <si>
    <t>NA &amp;&amp; PF06441:Epoxide hydrolase N terminus</t>
  </si>
  <si>
    <t>FBgn0010078</t>
  </si>
  <si>
    <t>RpL23</t>
  </si>
  <si>
    <t>NA &amp;&amp; PF00238:Ribosomal protein L14p/L23e</t>
  </si>
  <si>
    <t>FBgn0010222</t>
  </si>
  <si>
    <t>Nmdmc</t>
  </si>
  <si>
    <t>NA &amp;&amp; PF00763:Tetrahydrofolate dehydrogenase/cyclohydrolase, catalytic domain|PF02882:Tetrahydrofolate dehydrogenase/cyclohydrolase, NAD(P)-binding domain</t>
  </si>
  <si>
    <t>FBgn0010226</t>
  </si>
  <si>
    <t>GstS1</t>
  </si>
  <si>
    <t>NA &amp;&amp; PF00043:Glutathione S-transferase, C-terminal domain</t>
  </si>
  <si>
    <t>FBgn0010278</t>
  </si>
  <si>
    <t>Ssrp</t>
  </si>
  <si>
    <t>NA &amp;&amp; PF00505:HMG (high mobility group) box|PF08512:Histone chaperone Rttp106-like|PF03531:Structure-specific recognition protein (SSRP1)</t>
  </si>
  <si>
    <t>FBgn0010408</t>
  </si>
  <si>
    <t>RpS9</t>
  </si>
  <si>
    <t>NA &amp;&amp; PF00163:Ribosomal protein S4/S9 N-terminal domain|PF01479:S4 domain</t>
  </si>
  <si>
    <t>FBgn0010531</t>
  </si>
  <si>
    <t>Ccs</t>
  </si>
  <si>
    <t>NA &amp;&amp; PF00080:Copper/zinc superoxide dismutase (SODC)</t>
  </si>
  <si>
    <t>FBgn0010612</t>
  </si>
  <si>
    <t>ATPsynG</t>
  </si>
  <si>
    <t>NA &amp;&amp; PF04718:Mitochondrial ATP synthase g subunit</t>
  </si>
  <si>
    <t>FBgn0011272</t>
  </si>
  <si>
    <t>RpL13</t>
  </si>
  <si>
    <t>NA &amp;&amp; PF01294:Ribosomal protein L13e</t>
  </si>
  <si>
    <t>FBgn0011280</t>
  </si>
  <si>
    <t>Obp19d</t>
  </si>
  <si>
    <t>NA &amp;&amp; PF01395:PBP/GOBP family</t>
  </si>
  <si>
    <t>FBgn0011305</t>
  </si>
  <si>
    <t>Rsf1</t>
  </si>
  <si>
    <t>NA &amp;&amp; PF00076:RNA recognition motif. (a.k.a. RRM, RBD, or RNP domain)</t>
  </si>
  <si>
    <t>FBgn0011693</t>
  </si>
  <si>
    <t>Pdh</t>
  </si>
  <si>
    <t>NA &amp;&amp; PF00106:short chain dehydrogenase</t>
  </si>
  <si>
    <t>FBgn0011715</t>
  </si>
  <si>
    <t>Snr1</t>
  </si>
  <si>
    <t>NA &amp;&amp; PF04855:SNF5 / SMARCB1 / INI1</t>
  </si>
  <si>
    <t>FBgn0012042</t>
  </si>
  <si>
    <t>AttA</t>
  </si>
  <si>
    <t>NA &amp;&amp; PF03769:Attacin, C-terminal region|PF03768:Attacin, N-terminal region</t>
  </si>
  <si>
    <t>FBgn0013753</t>
  </si>
  <si>
    <t>Bgb</t>
  </si>
  <si>
    <t>NA &amp;&amp; PF02312:Core binding factor beta subunit</t>
  </si>
  <si>
    <t>FBgn0013770</t>
  </si>
  <si>
    <t>Cp1</t>
  </si>
  <si>
    <t>NA &amp;&amp; PF00112:Papain family cysteine protease|PF08246:Cathepsin propeptide inhibitor domain (I29)</t>
  </si>
  <si>
    <t>FBgn0013771</t>
  </si>
  <si>
    <t>Cyp6a9</t>
  </si>
  <si>
    <t>FBgn0013772</t>
  </si>
  <si>
    <t>Cyp6a8</t>
  </si>
  <si>
    <t>FBgn0013954</t>
  </si>
  <si>
    <t>Fkbp12</t>
  </si>
  <si>
    <t>NA &amp;&amp; PF00254:FKBP-type peptidyl-prolyl cis-trans isomerase</t>
  </si>
  <si>
    <t>FBgn0013981</t>
  </si>
  <si>
    <t>His4r</t>
  </si>
  <si>
    <t>NA &amp;&amp; PF15511:Centromere kinetochore component CENP-T histone fold</t>
  </si>
  <si>
    <t>FBgn0014009</t>
  </si>
  <si>
    <t>Rab2</t>
  </si>
  <si>
    <t>FBgn0014031</t>
  </si>
  <si>
    <t>Spat</t>
  </si>
  <si>
    <t>NA &amp;&amp; PF00266:Aminotransferase class-V</t>
  </si>
  <si>
    <t>FBgn0014427</t>
  </si>
  <si>
    <t>CG11899</t>
  </si>
  <si>
    <t>FBgn0014455</t>
  </si>
  <si>
    <t>Ahcy</t>
  </si>
  <si>
    <t>NA &amp;&amp; PF00670:S-adenosyl-L-homocysteine hydrolase, NAD binding domain|PF05221:S-adenosyl-L-homocysteine hydrolase</t>
  </si>
  <si>
    <t>FBgn0014857</t>
  </si>
  <si>
    <t>His3.3A</t>
  </si>
  <si>
    <t>NA &amp;&amp; PF00125:Core histone H2A/H2B/H3/H4</t>
  </si>
  <si>
    <t>FBgn0014865</t>
  </si>
  <si>
    <t>Mtk</t>
  </si>
  <si>
    <t>NA &amp;&amp; PF08105:Metchnikowin family</t>
  </si>
  <si>
    <t>FBgn0015019</t>
  </si>
  <si>
    <t>CCT3</t>
  </si>
  <si>
    <t>NA &amp;&amp; PF00118:TCP-1/cpn60 chaperonin family</t>
  </si>
  <si>
    <t>FBgn0015031</t>
  </si>
  <si>
    <t>cype</t>
  </si>
  <si>
    <t>NA &amp;&amp; PF02937:Cytochrome c oxidase subunit VIc</t>
  </si>
  <si>
    <t>FBgn0015245</t>
  </si>
  <si>
    <t>Hsp60A</t>
  </si>
  <si>
    <t>FBgn0015321</t>
  </si>
  <si>
    <t>Ubc4</t>
  </si>
  <si>
    <t>NA &amp;&amp; PF00179:Ubiquitin-conjugating enzyme</t>
  </si>
  <si>
    <t>FBgn0015379</t>
  </si>
  <si>
    <t>dod</t>
  </si>
  <si>
    <t>NA &amp;&amp; PF00639:PPIC-type PPIASE domain|PF00397:WW domain</t>
  </si>
  <si>
    <t>FBgn0015622</t>
  </si>
  <si>
    <t>Cnx99A</t>
  </si>
  <si>
    <t>FBgn0016075</t>
  </si>
  <si>
    <t>vkg</t>
  </si>
  <si>
    <t>NA &amp;&amp; PF01413:C-terminal tandem repeated domain in type 4 procollagen|PF01391:Collagen triple helix repeat (20 copies)</t>
  </si>
  <si>
    <t>FBgn0016672</t>
  </si>
  <si>
    <t>Ipp</t>
  </si>
  <si>
    <t>NA &amp;&amp; PF00459:Inositol monophosphatase family</t>
  </si>
  <si>
    <t>FBgn0016687</t>
  </si>
  <si>
    <t>Nurf-38</t>
  </si>
  <si>
    <t>NA &amp;&amp; PF00719:Inorganic pyrophosphatase</t>
  </si>
  <si>
    <t>FBgn0016715</t>
  </si>
  <si>
    <t>Reg-2</t>
  </si>
  <si>
    <t>NA &amp;&amp; PF13419:Haloacid dehalogenase-like hydrolase</t>
  </si>
  <si>
    <t>FBgn0016726</t>
  </si>
  <si>
    <t>RpL29</t>
  </si>
  <si>
    <t>NA &amp;&amp; PF01779:Ribosomal L29e protein family</t>
  </si>
  <si>
    <t>FBgn0016978</t>
  </si>
  <si>
    <t>snRNP-U1-70K</t>
  </si>
  <si>
    <t>NA &amp;&amp; PF12220:U1 small nuclear ribonucleoprotein of 70kDa MW N terminal|PF00076:RNA recognition motif. (a.k.a. RRM, RBD, or RNP domain)</t>
  </si>
  <si>
    <t>FBgn0019624</t>
  </si>
  <si>
    <t>COX5A</t>
  </si>
  <si>
    <t>NA &amp;&amp; PF02284:Cytochrome c oxidase subunit Va</t>
  </si>
  <si>
    <t>FBgn0019643</t>
  </si>
  <si>
    <t>AANAT1</t>
  </si>
  <si>
    <t>NA &amp;&amp; PF00583:Acetyltransferase (GNAT) family</t>
  </si>
  <si>
    <t>FBgn0020385</t>
  </si>
  <si>
    <t>pug</t>
  </si>
  <si>
    <t>NA &amp;&amp; PF01268:Formate--tetrahydrofolate ligase|PF00763:Tetrahydrofolate dehydrogenase/cyclohydrolase, catalytic domain|PF02882:Tetrahydrofolate dehydrogenase/cyclohydrolase, NAD(P)-binding domain</t>
  </si>
  <si>
    <t>FBgn0020389</t>
  </si>
  <si>
    <t>Papss</t>
  </si>
  <si>
    <t>NA &amp;&amp; PF01583:Adenylylsulphate kinase|PF14306:PUA-like domain|PF01747:ATP-sulfurylase</t>
  </si>
  <si>
    <t>FBgn0020513</t>
  </si>
  <si>
    <t>Paics</t>
  </si>
  <si>
    <t>NA &amp;&amp; PF00731:AIR carboxylase|PF01259:SAICAR synthetase</t>
  </si>
  <si>
    <t>FBgn0020626</t>
  </si>
  <si>
    <t>Osbp</t>
  </si>
  <si>
    <t>NA &amp;&amp; PF00169:PH domain|PF01237:Oxysterol-binding protein</t>
  </si>
  <si>
    <t>FBgn0020653</t>
  </si>
  <si>
    <t>Trxr-1</t>
  </si>
  <si>
    <t>NA &amp;&amp; PF02852:Pyridine nucleotide-disulphide oxidoreductase, dimerisation domain|PF07992:Pyridine nucleotide-disulphide oxidoreductase</t>
  </si>
  <si>
    <t>FBgn0021825</t>
  </si>
  <si>
    <t>DCTN2-p50</t>
  </si>
  <si>
    <t>NA &amp;&amp; PF04912:Dynamitin</t>
  </si>
  <si>
    <t>FBgn0022027</t>
  </si>
  <si>
    <t>Vps25</t>
  </si>
  <si>
    <t>NA &amp;&amp; PF05871:ESCRT-II complex subunit</t>
  </si>
  <si>
    <t>FBgn0022343</t>
  </si>
  <si>
    <t>CG3760</t>
  </si>
  <si>
    <t>NA &amp;&amp; PF15359:Carnitine deficiency-associated protein 3</t>
  </si>
  <si>
    <t>FBgn0022709</t>
  </si>
  <si>
    <t>Adk1</t>
  </si>
  <si>
    <t>NA &amp;&amp; PF00406:Adenylate kinase</t>
  </si>
  <si>
    <t>FBgn0022774</t>
  </si>
  <si>
    <t>Oat</t>
  </si>
  <si>
    <t>NA &amp;&amp; PF00202:Aminotransferase class-III</t>
  </si>
  <si>
    <t>FBgn0023129</t>
  </si>
  <si>
    <t>aay</t>
  </si>
  <si>
    <t>NA &amp;&amp; PF12710:haloacid dehalogenase-like hydrolase</t>
  </si>
  <si>
    <t>FBgn0023170</t>
  </si>
  <si>
    <t>RpL39</t>
  </si>
  <si>
    <t>NA &amp;&amp; PF00832:Ribosomal L39 protein</t>
  </si>
  <si>
    <t>FBgn0023178</t>
  </si>
  <si>
    <t>Pdf</t>
  </si>
  <si>
    <t>NA &amp;&amp; PF06324:Pigment-dispersing hormone (PDH)</t>
  </si>
  <si>
    <t>FBgn0023212</t>
  </si>
  <si>
    <t>EloB</t>
  </si>
  <si>
    <t>NA &amp;&amp; PF00240:Ubiquitin family</t>
  </si>
  <si>
    <t>FBgn0023477</t>
  </si>
  <si>
    <t>Taldo</t>
  </si>
  <si>
    <t>NA &amp;&amp; PF00923:Transaldolase</t>
  </si>
  <si>
    <t>FBgn0023507</t>
  </si>
  <si>
    <t>D2hgdh</t>
  </si>
  <si>
    <t>NA &amp;&amp; PF02913:FAD linked oxidases, C-terminal domain|PF01565:FAD binding domain</t>
  </si>
  <si>
    <t>FBgn0023519</t>
  </si>
  <si>
    <t>mRpL16</t>
  </si>
  <si>
    <t>NA &amp;&amp; PF00252:Ribosomal protein L16p/L10e</t>
  </si>
  <si>
    <t>FBgn0024293</t>
  </si>
  <si>
    <t>Spn43Ab</t>
  </si>
  <si>
    <t>NA &amp;&amp; PF00079:Serpin (serine protease inhibitor)</t>
  </si>
  <si>
    <t>FBgn0024352</t>
  </si>
  <si>
    <t>Stip1</t>
  </si>
  <si>
    <t>NA &amp;&amp; PF13414:TPR repeat|PF13181:Tetratricopeptide repeat|PF00515:Tetratricopeptide repeat</t>
  </si>
  <si>
    <t>FBgn0024556</t>
  </si>
  <si>
    <t>mEFTu1</t>
  </si>
  <si>
    <t>NA &amp;&amp; PF03143:Elongation factor Tu C-terminal domain|PF03144:Elongation factor Tu domain 2|PF00009:Elongation factor Tu GTP binding domain</t>
  </si>
  <si>
    <t>FBgn0024814</t>
  </si>
  <si>
    <t>Clc</t>
  </si>
  <si>
    <t>NA &amp;&amp; PF01086:Clathrin light chain</t>
  </si>
  <si>
    <t>FBgn0024833</t>
  </si>
  <si>
    <t>AP-1mu</t>
  </si>
  <si>
    <t>NA &amp;&amp; PF00928:Adaptor complexes medium subunit family</t>
  </si>
  <si>
    <t>FBgn0024841</t>
  </si>
  <si>
    <t>Pcd</t>
  </si>
  <si>
    <t>NA &amp;&amp; PF01329:Pterin 4 alpha carbinolamine dehydratase</t>
  </si>
  <si>
    <t>FBgn0024956</t>
  </si>
  <si>
    <t>Mat1</t>
  </si>
  <si>
    <t>NA &amp;&amp; PF17121:Zinc finger, C3HC4 type (RING finger)|PF06391:CDK-activating kinase assembly factor MAT1</t>
  </si>
  <si>
    <t>FBgn0024992</t>
  </si>
  <si>
    <t>CG2658</t>
  </si>
  <si>
    <t>NA &amp;&amp; PF00004:ATPase family associated with various cellular activities (AAA)|PF01434:Peptidase family M41</t>
  </si>
  <si>
    <t>FBgn0025352</t>
  </si>
  <si>
    <t>Thiolase</t>
  </si>
  <si>
    <t>NA &amp;&amp; PF02803:Thiolase, C-terminal domain|PF00108:Thiolase, N-terminal domain</t>
  </si>
  <si>
    <t>FBgn0025454</t>
  </si>
  <si>
    <t>Cyp6g1</t>
  </si>
  <si>
    <t>FBgn0025463</t>
  </si>
  <si>
    <t>Bap60</t>
  </si>
  <si>
    <t>NA &amp;&amp; PF02201:SWIB/MDM2 domain</t>
  </si>
  <si>
    <t>FBgn0025629</t>
  </si>
  <si>
    <t>CG4045</t>
  </si>
  <si>
    <t>NA &amp;&amp; PF02390:Putative methyltransferase</t>
  </si>
  <si>
    <t>FBgn0025634</t>
  </si>
  <si>
    <t>CG13367</t>
  </si>
  <si>
    <t>FBgn0025638</t>
  </si>
  <si>
    <t>Roc1a</t>
  </si>
  <si>
    <t>NA &amp;&amp; PF12678:RING-H2 zinc finger</t>
  </si>
  <si>
    <t>FBgn0025640</t>
  </si>
  <si>
    <t>CG13369</t>
  </si>
  <si>
    <t>NA &amp;&amp; PF00294:pfkB family carbohydrate kinase</t>
  </si>
  <si>
    <t>FBgn0025643</t>
  </si>
  <si>
    <t>CG3588</t>
  </si>
  <si>
    <t>FBgn0025827</t>
  </si>
  <si>
    <t>CG6421</t>
  </si>
  <si>
    <t>NA &amp;&amp; PF05497:Destabilase</t>
  </si>
  <si>
    <t>FBgn0026061</t>
  </si>
  <si>
    <t>Mipp1</t>
  </si>
  <si>
    <t>NA &amp;&amp; PF00328:Histidine phosphatase superfamily (branch 2)</t>
  </si>
  <si>
    <t>FBgn0026259</t>
  </si>
  <si>
    <t>eIF5B</t>
  </si>
  <si>
    <t>NA &amp;&amp; PF03144:Elongation factor Tu domain 2|PF00009:Elongation factor Tu GTP binding domain|PF11987:Translation-initiation factor 2</t>
  </si>
  <si>
    <t>FBgn0026268</t>
  </si>
  <si>
    <t>antdh</t>
  </si>
  <si>
    <t>FBgn0026400</t>
  </si>
  <si>
    <t>Noa36</t>
  </si>
  <si>
    <t>NA &amp;&amp; PF06524:NOA36 protein</t>
  </si>
  <si>
    <t>FBgn0026428</t>
  </si>
  <si>
    <t>HDAC6</t>
  </si>
  <si>
    <t>NA &amp;&amp; PF02148:Zn-finger in ubiquitin-hydrolases and other protein|PF00850:Histone deacetylase domain</t>
  </si>
  <si>
    <t>FBgn0026566</t>
  </si>
  <si>
    <t>CG1307</t>
  </si>
  <si>
    <t>NA &amp;&amp; PF01981:Peptidyl-tRNA hydrolase PTH2</t>
  </si>
  <si>
    <t>FBgn0026713</t>
  </si>
  <si>
    <t>l(1)G0007</t>
  </si>
  <si>
    <t>NA &amp;&amp; PF07717:Oligonucleotide/oligosaccharide-binding (OB)-fold|PF00270:DEAD/DEAH box helicase|PF04408:Helicase associated domain (HA2)|PF00271:Helicase conserved C-terminal domain</t>
  </si>
  <si>
    <t>FBgn0026879</t>
  </si>
  <si>
    <t>CG13364</t>
  </si>
  <si>
    <t>NA &amp;&amp; PF09072:Translation machinery associated TMA7</t>
  </si>
  <si>
    <t>FBgn0027073</t>
  </si>
  <si>
    <t>CG4302</t>
  </si>
  <si>
    <t>NA &amp;&amp; PF00201:UDP-glucoronosyl and UDP-glucosyl transferase</t>
  </si>
  <si>
    <t>FBgn0027334</t>
  </si>
  <si>
    <t>l(1)G0004</t>
  </si>
  <si>
    <t>FBgn0027496</t>
  </si>
  <si>
    <t>epsilonCOP</t>
  </si>
  <si>
    <t>NA &amp;&amp; PF04733:Coatomer epsilon subunit</t>
  </si>
  <si>
    <t>FBgn0027548</t>
  </si>
  <si>
    <t>nito</t>
  </si>
  <si>
    <t>NA &amp;&amp; PF07744:SPOC domain|PF00076:RNA recognition motif. (a.k.a. RRM, RBD, or RNP domain)|PF02205:WH2 motif</t>
  </si>
  <si>
    <t>FBgn0027554</t>
  </si>
  <si>
    <t>CG8042</t>
  </si>
  <si>
    <t>NA &amp;&amp; PF00789:UBX domain</t>
  </si>
  <si>
    <t>FBgn0027579</t>
  </si>
  <si>
    <t>mino</t>
  </si>
  <si>
    <t>NA &amp;&amp; PF01553:Acyltransferase</t>
  </si>
  <si>
    <t>FBgn0027585</t>
  </si>
  <si>
    <t>CG8740</t>
  </si>
  <si>
    <t>FBgn0027609</t>
  </si>
  <si>
    <t>morgue</t>
  </si>
  <si>
    <t>NA &amp;&amp; PF12937:F-box-like|PF00179:Ubiquitin-conjugating enzyme</t>
  </si>
  <si>
    <t>FBgn0027841</t>
  </si>
  <si>
    <t>CstF64</t>
  </si>
  <si>
    <t>NA &amp;&amp; PF14304:Transcription termination and cleavage factor C-terminal|PF00076:RNA recognition motif. (a.k.a. RRM, RBD, or RNP domain)|PF14327:Hinge domain of cleavage stimulation factor subunit 2</t>
  </si>
  <si>
    <t>FBgn0028427</t>
  </si>
  <si>
    <t>Ilk</t>
  </si>
  <si>
    <t>NA &amp;&amp; PF07714:Protein tyrosine kinase|PF12796:Ankyrin repeats (3 copies)</t>
  </si>
  <si>
    <t>FBgn0028473</t>
  </si>
  <si>
    <t>Non1</t>
  </si>
  <si>
    <t>NA &amp;&amp; PF08155:NOGCT (NUC087) domain|PF06858:Nucleolar GTP-binding protein 1 (NOG1)</t>
  </si>
  <si>
    <t>FBgn0028519</t>
  </si>
  <si>
    <t>hll</t>
  </si>
  <si>
    <t>NA &amp;&amp; PF00501:AMP-binding enzyme</t>
  </si>
  <si>
    <t>FBgn0028527</t>
  </si>
  <si>
    <t>CG18507</t>
  </si>
  <si>
    <t>NA &amp;&amp; PF14800:Domain of unknown function (DUF4481)</t>
  </si>
  <si>
    <t>FBgn0028542</t>
  </si>
  <si>
    <t>NimB4</t>
  </si>
  <si>
    <t>FBgn0028646</t>
  </si>
  <si>
    <t>aralar1</t>
  </si>
  <si>
    <t>NA &amp;&amp; PF00153:Mitochondrial carrier protein</t>
  </si>
  <si>
    <t>FBgn0028670</t>
  </si>
  <si>
    <t>Vha100-2</t>
  </si>
  <si>
    <t>NA &amp;&amp; PF01496:V-type ATPase 116kDa subunit family</t>
  </si>
  <si>
    <t>FBgn0028694</t>
  </si>
  <si>
    <t>Rpn11</t>
  </si>
  <si>
    <t>FBgn0028697</t>
  </si>
  <si>
    <t>RpL15</t>
  </si>
  <si>
    <t>FBgn0028737</t>
  </si>
  <si>
    <t>eEF1beta</t>
  </si>
  <si>
    <t>NA &amp;&amp; PF00736:EF-1 guanine nucleotide exchange domain|PF10587:Eukaryotic elongation factor 1 beta central acidic region</t>
  </si>
  <si>
    <t>FBgn0028833</t>
  </si>
  <si>
    <t>Dak1</t>
  </si>
  <si>
    <t>FBgn0028926</t>
  </si>
  <si>
    <t>NC2beta</t>
  </si>
  <si>
    <t>NA &amp;&amp; PF00808:Histone-like transcription factor (CBF/NF-Y) and archaeal histone</t>
  </si>
  <si>
    <t>FBgn0028940</t>
  </si>
  <si>
    <t>Cyp28a5</t>
  </si>
  <si>
    <t>FBgn0028970</t>
  </si>
  <si>
    <t>betaggt-II</t>
  </si>
  <si>
    <t>NA &amp;&amp; PF00432:Prenyltransferase and squalene oxidase repeat</t>
  </si>
  <si>
    <t>FBgn0028988</t>
  </si>
  <si>
    <t>Spn42Dd</t>
  </si>
  <si>
    <t>FBgn0029095</t>
  </si>
  <si>
    <t>aru</t>
  </si>
  <si>
    <t>NA &amp;&amp; PF00018:SH3 domain|PF08416:Phosphotyrosine-binding domain</t>
  </si>
  <si>
    <t>FBgn0029134</t>
  </si>
  <si>
    <t>Prosbeta5</t>
  </si>
  <si>
    <t>NA &amp;&amp; PF00227:Proteasome subunit</t>
  </si>
  <si>
    <t>FBgn0029148</t>
  </si>
  <si>
    <t>NHP2</t>
  </si>
  <si>
    <t>NA &amp;&amp; PF01248:Ribosomal protein L7Ae/L30e/S12e/Gadd45 family</t>
  </si>
  <si>
    <t>FBgn0029158</t>
  </si>
  <si>
    <t>Las</t>
  </si>
  <si>
    <t>NA &amp;&amp; PF16881:N-terminal domain of lipoyl synthase of Radical_SAM family|PF04055:Radical SAM superfamily</t>
  </si>
  <si>
    <t>FBgn0029508</t>
  </si>
  <si>
    <t>Tsp42Ea</t>
  </si>
  <si>
    <t>NA &amp;&amp; PF00335:Tetraspanin family</t>
  </si>
  <si>
    <t>FBgn0029765</t>
  </si>
  <si>
    <t>CG16756</t>
  </si>
  <si>
    <t>NA &amp;&amp; PF00062:C-type lysozyme/alpha-lactalbumin family</t>
  </si>
  <si>
    <t>FBgn0029823</t>
  </si>
  <si>
    <t>Shmt</t>
  </si>
  <si>
    <t>NA &amp;&amp; PF00464:Serine hydroxymethyltransferase</t>
  </si>
  <si>
    <t>FBgn0029854</t>
  </si>
  <si>
    <t>CG3566</t>
  </si>
  <si>
    <t>NA &amp;&amp; PF00173:Cytochrome b5-like Heme/Steroid binding domain</t>
  </si>
  <si>
    <t>FBgn0029866</t>
  </si>
  <si>
    <t>CG3842</t>
  </si>
  <si>
    <t>FBgn0029867</t>
  </si>
  <si>
    <t>CG3847</t>
  </si>
  <si>
    <t>FBgn0029888</t>
  </si>
  <si>
    <t>ND-ASHI</t>
  </si>
  <si>
    <t>NA &amp;&amp; PF05821:NADH-ubiquinone oxidoreductase ASHI subunit (CI-ASHI or NDUFB8)</t>
  </si>
  <si>
    <t>FBgn0029897</t>
  </si>
  <si>
    <t>RpL17</t>
  </si>
  <si>
    <t>NA &amp;&amp; PF00237:Ribosomal protein L22p/L17e</t>
  </si>
  <si>
    <t>FBgn0029937</t>
  </si>
  <si>
    <t>CG8300</t>
  </si>
  <si>
    <t>NA &amp;&amp; PF14774:FAM177 family</t>
  </si>
  <si>
    <t>FBgn0029969</t>
  </si>
  <si>
    <t>CG10932</t>
  </si>
  <si>
    <t>FBgn0029975</t>
  </si>
  <si>
    <t>spidey</t>
  </si>
  <si>
    <t>FBgn0030051</t>
  </si>
  <si>
    <t>spirit</t>
  </si>
  <si>
    <t>NA &amp;&amp; PF00089:Trypsin</t>
  </si>
  <si>
    <t>FBgn0030087</t>
  </si>
  <si>
    <t>CG7766</t>
  </si>
  <si>
    <t>NA &amp;&amp; PF00723:Glycosyl hydrolases family 15</t>
  </si>
  <si>
    <t>FBgn0030136</t>
  </si>
  <si>
    <t>RpS28b</t>
  </si>
  <si>
    <t>NA &amp;&amp; PF01200:Ribosomal protein S28e</t>
  </si>
  <si>
    <t>FBgn0030158</t>
  </si>
  <si>
    <t>CG9686</t>
  </si>
  <si>
    <t>FBgn0030159</t>
  </si>
  <si>
    <t>CG9689</t>
  </si>
  <si>
    <t>FBgn0030160</t>
  </si>
  <si>
    <t>CG9691</t>
  </si>
  <si>
    <t>FBgn0030244</t>
  </si>
  <si>
    <t>CG2157</t>
  </si>
  <si>
    <t>FBgn0030272</t>
  </si>
  <si>
    <t>CG15201</t>
  </si>
  <si>
    <t>FBgn0030292</t>
  </si>
  <si>
    <t>CG11752</t>
  </si>
  <si>
    <t>NA &amp;&amp; PF15880:NADH dehydrogenase [ubiquinone] flavoprotein 3, mitochondrial</t>
  </si>
  <si>
    <t>FBgn0030310</t>
  </si>
  <si>
    <t>PGRP-SA</t>
  </si>
  <si>
    <t>NA &amp;&amp; PF01510:N-acetylmuramoyl-L-alanine amidase</t>
  </si>
  <si>
    <t>FBgn0030326</t>
  </si>
  <si>
    <t>CG2444</t>
  </si>
  <si>
    <t>NA &amp;&amp; PF15430:Single domain von Willebrand factor type C</t>
  </si>
  <si>
    <t>FBgn0030332</t>
  </si>
  <si>
    <t>CG9360</t>
  </si>
  <si>
    <t>FBgn0030345</t>
  </si>
  <si>
    <t>CG1847</t>
  </si>
  <si>
    <t>NA &amp;&amp; PF00254:FKBP-type peptidyl-prolyl cis-trans isomerase|PF13414:TPR repeat</t>
  </si>
  <si>
    <t>FBgn0030347</t>
  </si>
  <si>
    <t>CG15739</t>
  </si>
  <si>
    <t>NA &amp;&amp; PF13344:Haloacid dehalogenase-like hydrolase|PF13242:HAD-hyrolase-like</t>
  </si>
  <si>
    <t>FBgn0030362</t>
  </si>
  <si>
    <t>regucalcin</t>
  </si>
  <si>
    <t>NA &amp;&amp; PF08450:SMP-30/Gluconolaconase/LRE-like region</t>
  </si>
  <si>
    <t>FBgn0030433</t>
  </si>
  <si>
    <t>mRpL49</t>
  </si>
  <si>
    <t>NA &amp;&amp; PF05046:Mitochondrial large subunit ribosomal protein (Img2)</t>
  </si>
  <si>
    <t>FBgn0030447</t>
  </si>
  <si>
    <t>CG2200</t>
  </si>
  <si>
    <t>NA &amp;&amp; PF03575:Peptidase family S51</t>
  </si>
  <si>
    <t>FBgn0030484</t>
  </si>
  <si>
    <t>GstT4</t>
  </si>
  <si>
    <t>NA &amp;&amp; PF00043:Glutathione S-transferase, C-terminal domain|PF02798:Glutathione S-transferase, N-terminal domain</t>
  </si>
  <si>
    <t>FBgn0030519</t>
  </si>
  <si>
    <t>CG11151</t>
  </si>
  <si>
    <t>NA &amp;&amp; PF04130:Spc97 / Spc98 family|PF02036:SCP-2 sterol transfer family</t>
  </si>
  <si>
    <t>FBgn0030521</t>
  </si>
  <si>
    <t>CtsB1</t>
  </si>
  <si>
    <t>NA &amp;&amp; PF00112:Papain family cysteine protease|PF08127:Peptidase family C1 propeptide</t>
  </si>
  <si>
    <t>FBgn0030571</t>
  </si>
  <si>
    <t>CG14414</t>
  </si>
  <si>
    <t>FBgn0030593</t>
  </si>
  <si>
    <t>CG9512</t>
  </si>
  <si>
    <t>NA &amp;&amp; PF05199:GMC oxidoreductase|PF00732:GMC oxidoreductase</t>
  </si>
  <si>
    <t>FBgn0030605</t>
  </si>
  <si>
    <t>ND-B18</t>
  </si>
  <si>
    <t>NA &amp;&amp; PF05676:NADH-ubiquinone oxidoreductase B18 subunit (NDUFB7)</t>
  </si>
  <si>
    <t>FBgn0030610</t>
  </si>
  <si>
    <t>CG9065</t>
  </si>
  <si>
    <t>NA &amp;&amp; PF05051:Cytochrome C oxidase copper chaperone (COX17)</t>
  </si>
  <si>
    <t>FBgn0030612</t>
  </si>
  <si>
    <t>CG5599</t>
  </si>
  <si>
    <t>NA &amp;&amp; PF00364:Biotin-requiring enzyme|PF00198:2-oxoacid dehydrogenases acyltransferase (catalytic domain)|PF02817:e3 binding domain</t>
  </si>
  <si>
    <t>FBgn0030638</t>
  </si>
  <si>
    <t>CG11655</t>
  </si>
  <si>
    <t>NA &amp;&amp; PF01758:Sodium Bile acid symporter family</t>
  </si>
  <si>
    <t>FBgn0030645</t>
  </si>
  <si>
    <t>Alg14</t>
  </si>
  <si>
    <t>NA &amp;&amp; PF08660:Oligosaccharide biosynthesis protein Alg14 like</t>
  </si>
  <si>
    <t>FBgn0030743</t>
  </si>
  <si>
    <t>CG9921</t>
  </si>
  <si>
    <t>NA &amp;&amp; PF04588:Hypoxia induced protein conserved region</t>
  </si>
  <si>
    <t>FBgn0030802</t>
  </si>
  <si>
    <t>DENR</t>
  </si>
  <si>
    <t>NA &amp;&amp; PF01253:Translation initiation factor SUI1</t>
  </si>
  <si>
    <t>FBgn0030876</t>
  </si>
  <si>
    <t>CG6762</t>
  </si>
  <si>
    <t>NA &amp;&amp; PF02195:ParB-like nuclease domain</t>
  </si>
  <si>
    <t>FBgn0030877</t>
  </si>
  <si>
    <t>Arp8</t>
  </si>
  <si>
    <t>NA &amp;&amp; PF00022:Actin</t>
  </si>
  <si>
    <t>FBgn0030882</t>
  </si>
  <si>
    <t>Gss1</t>
  </si>
  <si>
    <t>NA &amp;&amp; PF03917:Eukaryotic glutathione synthase, ATP binding domain|PF03199:Eukaryotic glutathione synthase</t>
  </si>
  <si>
    <t>FBgn0030930</t>
  </si>
  <si>
    <t>Pgant7</t>
  </si>
  <si>
    <t>NA &amp;&amp; PF00652:Ricin-type beta-trefoil lectin domain|PF00535:Glycosyl transferase family 2</t>
  </si>
  <si>
    <t>FBgn0030932</t>
  </si>
  <si>
    <t>Ggt-1</t>
  </si>
  <si>
    <t>NA &amp;&amp; PF01019:Gamma-glutamyltranspeptidase</t>
  </si>
  <si>
    <t>FBgn0030966</t>
  </si>
  <si>
    <t>Suox</t>
  </si>
  <si>
    <t>NA &amp;&amp; PF03404:Mo-co oxidoreductase dimerisation domain|PF00173:Cytochrome b5-like Heme/Steroid binding domain|PF00174:Oxidoreductase molybdopterin binding domain</t>
  </si>
  <si>
    <t>FBgn0030974</t>
  </si>
  <si>
    <t>xio</t>
  </si>
  <si>
    <t>FBgn0030990</t>
  </si>
  <si>
    <t>CG7556</t>
  </si>
  <si>
    <t>NA &amp;&amp; PF00249:Myb-like DNA-binding domain|PF00226:DnaJ domain</t>
  </si>
  <si>
    <t>FBgn0031048</t>
  </si>
  <si>
    <t>CG12237</t>
  </si>
  <si>
    <t>NA &amp;&amp; PF06888:Putative Phosphatase</t>
  </si>
  <si>
    <t>FBgn0031061</t>
  </si>
  <si>
    <t>CG14232</t>
  </si>
  <si>
    <t>NA &amp;&amp; PF13897:Golgi-dynamics membrane-trafficking|PF00887:Acyl CoA binding protein</t>
  </si>
  <si>
    <t>FBgn0031106</t>
  </si>
  <si>
    <t>Syx16</t>
  </si>
  <si>
    <t>NA &amp;&amp; PF05739:SNARE domain</t>
  </si>
  <si>
    <t>FBgn0031110</t>
  </si>
  <si>
    <t>Obp19b</t>
  </si>
  <si>
    <t>FBgn0031148</t>
  </si>
  <si>
    <t>Cbs</t>
  </si>
  <si>
    <t>NA &amp;&amp; PF00291:Pyridoxal-phosphate dependent enzyme|PF00571:CBS domain</t>
  </si>
  <si>
    <t>FBgn0031228</t>
  </si>
  <si>
    <t>ND-15</t>
  </si>
  <si>
    <t>NA &amp;&amp; PF10200:NADH:ubiquinone oxidoreductase, NDUFS5-15kDa</t>
  </si>
  <si>
    <t>FBgn0031229</t>
  </si>
  <si>
    <t>CG3436</t>
  </si>
  <si>
    <t>NA &amp;&amp; PF00400:WD domain, G-beta repeat</t>
  </si>
  <si>
    <t>FBgn0031263</t>
  </si>
  <si>
    <t>Tspo</t>
  </si>
  <si>
    <t>NA &amp;&amp; PF03073:TspO/MBR family</t>
  </si>
  <si>
    <t>FBgn0031287</t>
  </si>
  <si>
    <t>CG4291</t>
  </si>
  <si>
    <t>NA &amp;&amp; PF06220:U1 zinc finger|PF00397:WW domain</t>
  </si>
  <si>
    <t>FBgn0031298</t>
  </si>
  <si>
    <t>Atg4a</t>
  </si>
  <si>
    <t>NA &amp;&amp; PF03416:Peptidase family C54|PF00069:Protein kinase domain</t>
  </si>
  <si>
    <t>FBgn0031321</t>
  </si>
  <si>
    <t>Tgt</t>
  </si>
  <si>
    <t>NA &amp;&amp; PF01702:Queuine tRNA-ribosyltransferase</t>
  </si>
  <si>
    <t>FBgn0031381</t>
  </si>
  <si>
    <t>Npc2a</t>
  </si>
  <si>
    <t>NA &amp;&amp; PF02221:ML domain</t>
  </si>
  <si>
    <t>FBgn0031437</t>
  </si>
  <si>
    <t>Arpc5</t>
  </si>
  <si>
    <t>NA &amp;&amp; PF04699:ARP2/3 complex 16 kDa subunit (p16-Arc)</t>
  </si>
  <si>
    <t>FBgn0031505</t>
  </si>
  <si>
    <t>ND-B14.5B</t>
  </si>
  <si>
    <t>NA &amp;&amp; PF06374:NADH-ubiquinone oxidoreductase subunit b14.5b (NDUFC2)</t>
  </si>
  <si>
    <t>FBgn0031558</t>
  </si>
  <si>
    <t>CG16704</t>
  </si>
  <si>
    <t>NA &amp;&amp; PF00014:Kunitz/Bovine pancreatic trypsin inhibitor domain</t>
  </si>
  <si>
    <t>FBgn0031560</t>
  </si>
  <si>
    <t>CG16713</t>
  </si>
  <si>
    <t>FBgn0031561</t>
  </si>
  <si>
    <t>IM33</t>
  </si>
  <si>
    <t>FBgn0031562</t>
  </si>
  <si>
    <t>CG3604</t>
  </si>
  <si>
    <t>FBgn0031563</t>
  </si>
  <si>
    <t>CG10031</t>
  </si>
  <si>
    <t>FBgn0031603</t>
  </si>
  <si>
    <t>CG15432</t>
  </si>
  <si>
    <t>NA &amp;&amp; PF08555:Eukaryotic family of unknown function (DUF1754)</t>
  </si>
  <si>
    <t>FBgn0031660</t>
  </si>
  <si>
    <t>mRpL28</t>
  </si>
  <si>
    <t>FBgn0031663</t>
  </si>
  <si>
    <t>CG8891</t>
  </si>
  <si>
    <t>NA &amp;&amp; PF01725:Ham1 family</t>
  </si>
  <si>
    <t>FBgn0031689</t>
  </si>
  <si>
    <t>Cyp28d1</t>
  </si>
  <si>
    <t>FBgn0031703</t>
  </si>
  <si>
    <t>CG12512</t>
  </si>
  <si>
    <t>NA &amp;&amp; PF00501:AMP-binding enzyme|PF13193:AMP-binding enzyme C-terminal domain</t>
  </si>
  <si>
    <t>FBgn0031739</t>
  </si>
  <si>
    <t>CG14005</t>
  </si>
  <si>
    <t>FBgn0031771</t>
  </si>
  <si>
    <t>ND-51</t>
  </si>
  <si>
    <t>NA &amp;&amp; PF10531:SLBB domain|PF01512:Respiratory-chain NADH dehydrogenase 51 Kd subunit|PF10589:NADH-ubiquinone oxidoreductase-F iron-sulfur binding region</t>
  </si>
  <si>
    <t>FBgn0031775</t>
  </si>
  <si>
    <t>CG9150</t>
  </si>
  <si>
    <t>FBgn0031800</t>
  </si>
  <si>
    <t>CG9497</t>
  </si>
  <si>
    <t>NA &amp;&amp; PF02958:Ecdysteroid kinase</t>
  </si>
  <si>
    <t>FBgn0031801</t>
  </si>
  <si>
    <t>CG9498</t>
  </si>
  <si>
    <t>FBgn0031824</t>
  </si>
  <si>
    <t>CG9547</t>
  </si>
  <si>
    <t>NA &amp;&amp; PF00441:Acyl-CoA dehydrogenase, C-terminal domain|PF02771:Acyl-CoA dehydrogenase, N-terminal domain|PF02770:Acyl-CoA dehydrogenase, middle domain</t>
  </si>
  <si>
    <t>FBgn0031865</t>
  </si>
  <si>
    <t>Nha1</t>
  </si>
  <si>
    <t>NA &amp;&amp; PF00999:Sodium/hydrogen exchanger family</t>
  </si>
  <si>
    <t>FBgn0031881</t>
  </si>
  <si>
    <t>MME1</t>
  </si>
  <si>
    <t>FBgn0031973</t>
  </si>
  <si>
    <t>Spn28Dc</t>
  </si>
  <si>
    <t>FBgn0031980</t>
  </si>
  <si>
    <t>RpL36A</t>
  </si>
  <si>
    <t>NA &amp;&amp; PF00935:Ribosomal protein L44</t>
  </si>
  <si>
    <t>FBgn0032000</t>
  </si>
  <si>
    <t>CG8372</t>
  </si>
  <si>
    <t>NA &amp;&amp; PF05608:Protein of unknown function (DUF778)</t>
  </si>
  <si>
    <t>FBgn0032139</t>
  </si>
  <si>
    <t>CG13116</t>
  </si>
  <si>
    <t>FBgn0032140</t>
  </si>
  <si>
    <t>CG13117</t>
  </si>
  <si>
    <t>FBgn0032181</t>
  </si>
  <si>
    <t>CG13133</t>
  </si>
  <si>
    <t>NA &amp;&amp; PF00011:Hsp20/alpha crystallin family</t>
  </si>
  <si>
    <t>FBgn0032281</t>
  </si>
  <si>
    <t>CG17107</t>
  </si>
  <si>
    <t>FBgn0032283</t>
  </si>
  <si>
    <t>CG7296</t>
  </si>
  <si>
    <t>FBgn0032285</t>
  </si>
  <si>
    <t>CG17108</t>
  </si>
  <si>
    <t>FBgn0032350</t>
  </si>
  <si>
    <t>CG6287</t>
  </si>
  <si>
    <t>NA &amp;&amp; PF00389:D-isomer specific 2-hydroxyacid dehydrogenase, catalytic domain|PF02826:D-isomer specific 2-hydroxyacid dehydrogenase, NAD binding domain</t>
  </si>
  <si>
    <t>FBgn0032358</t>
  </si>
  <si>
    <t>Ppt2</t>
  </si>
  <si>
    <t>NA &amp;&amp; PF02089:Palmitoyl protein thioesterase</t>
  </si>
  <si>
    <t>FBgn0032382</t>
  </si>
  <si>
    <t>Mal-B2</t>
  </si>
  <si>
    <t>NA &amp;&amp; PF00128:Alpha amylase, catalytic domain</t>
  </si>
  <si>
    <t>FBgn0032454</t>
  </si>
  <si>
    <t>CG5787</t>
  </si>
  <si>
    <t>FBgn0032472</t>
  </si>
  <si>
    <t>CG9928</t>
  </si>
  <si>
    <t>FBgn0032482</t>
  </si>
  <si>
    <t>Pect</t>
  </si>
  <si>
    <t>NA &amp;&amp; PF01467:Cytidylyltransferase-like</t>
  </si>
  <si>
    <t>FBgn0032507</t>
  </si>
  <si>
    <t>CG9377</t>
  </si>
  <si>
    <t>FBgn0032726</t>
  </si>
  <si>
    <t>CG10621</t>
  </si>
  <si>
    <t>NA &amp;&amp; PF02574:Homocysteine S-methyltransferase</t>
  </si>
  <si>
    <t>FBgn0032729</t>
  </si>
  <si>
    <t>L2HGDH</t>
  </si>
  <si>
    <t>NA &amp;&amp; PF01266:FAD dependent oxidoreductase</t>
  </si>
  <si>
    <t>FBgn0032731</t>
  </si>
  <si>
    <t>Swip-1</t>
  </si>
  <si>
    <t>NA &amp;&amp; PF13499:EF-hand domain pair</t>
  </si>
  <si>
    <t>FBgn0032753</t>
  </si>
  <si>
    <t>CG17572</t>
  </si>
  <si>
    <t>FBgn0032772</t>
  </si>
  <si>
    <t>CG17350</t>
  </si>
  <si>
    <t>FBgn0032781</t>
  </si>
  <si>
    <t>RtcB</t>
  </si>
  <si>
    <t>NA &amp;&amp; PF01139:tRNA-splicing ligase RtcB</t>
  </si>
  <si>
    <t>FBgn0032782</t>
  </si>
  <si>
    <t>Rab9</t>
  </si>
  <si>
    <t>FBgn0032889</t>
  </si>
  <si>
    <t>CG9331</t>
  </si>
  <si>
    <t>NA &amp;&amp; PF02826:D-isomer specific 2-hydroxyacid dehydrogenase, NAD binding domain|PF00389:D-isomer specific 2-hydroxyacid dehydrogenase, catalytic domain</t>
  </si>
  <si>
    <t>FBgn0032987</t>
  </si>
  <si>
    <t>RpL21</t>
  </si>
  <si>
    <t>NA &amp;&amp; PF01157:Ribosomal protein L21e</t>
  </si>
  <si>
    <t>FBgn0033093</t>
  </si>
  <si>
    <t>CG3270</t>
  </si>
  <si>
    <t>FBgn0033183</t>
  </si>
  <si>
    <t>CG1620</t>
  </si>
  <si>
    <t>NA &amp;&amp; PF01448:ELM2 domain</t>
  </si>
  <si>
    <t>FBgn0033209</t>
  </si>
  <si>
    <t>CG12107</t>
  </si>
  <si>
    <t>NA &amp;&amp; PF07019:Rab5-interacting protein (Rab5ip)</t>
  </si>
  <si>
    <t>FBgn0033289</t>
  </si>
  <si>
    <t>CG2121</t>
  </si>
  <si>
    <t>NA &amp;&amp; PF05978:Ion channel regulatory protein UNC-93</t>
  </si>
  <si>
    <t>FBgn0033317</t>
  </si>
  <si>
    <t>CG8635</t>
  </si>
  <si>
    <t>NA &amp;&amp; PF16543:DRG Family Regulatory Proteins, Tma46|PF00642:Zinc finger C-x8-C-x5-C-x3-H type (and similar)</t>
  </si>
  <si>
    <t>FBgn0033320</t>
  </si>
  <si>
    <t>CG8586</t>
  </si>
  <si>
    <t>FBgn0033321</t>
  </si>
  <si>
    <t>CG8738</t>
  </si>
  <si>
    <t>FBgn0033356</t>
  </si>
  <si>
    <t>CG8229</t>
  </si>
  <si>
    <t>FBgn0033357</t>
  </si>
  <si>
    <t>Tom7</t>
  </si>
  <si>
    <t>NA &amp;&amp; PF08038:TOM7 family</t>
  </si>
  <si>
    <t>FBgn0033377</t>
  </si>
  <si>
    <t>CG8073</t>
  </si>
  <si>
    <t>NA &amp;&amp; PF02879:Phosphoglucomutase/phosphomannomutase, alpha/beta/alpha domain II|PF02880:Phosphoglucomutase/phosphomannomutase, alpha/beta/alpha domain III|PF02878:Phosphoglucomutase/phosphomannomutase, alpha/beta/alpha domain I|PF00408:Phosphoglucomutase/phosphomannomutase, C-terminal domain</t>
  </si>
  <si>
    <t>FBgn0033413</t>
  </si>
  <si>
    <t>prel</t>
  </si>
  <si>
    <t>NA &amp;&amp; PF04707:PRELI-like family</t>
  </si>
  <si>
    <t>FBgn0033431</t>
  </si>
  <si>
    <t>CG1827</t>
  </si>
  <si>
    <t>NA &amp;&amp; PF01112:Asparaginase</t>
  </si>
  <si>
    <t>FBgn0033465</t>
  </si>
  <si>
    <t>Etf-QO</t>
  </si>
  <si>
    <t>NA &amp;&amp; PF05187:Electron transfer flavoprotein-ubiquinone oxidoreductase, 4Fe-4S|PF13450:NAD(P)-binding Rossmann-like domain</t>
  </si>
  <si>
    <t>FBgn0033518</t>
  </si>
  <si>
    <t>Prx2540-2</t>
  </si>
  <si>
    <t>NA &amp;&amp; PF10417:C-terminal domain of 1-Cys peroxiredoxin|PF00578:AhpC/TSA family</t>
  </si>
  <si>
    <t>FBgn0033520</t>
  </si>
  <si>
    <t>Prx2540-1</t>
  </si>
  <si>
    <t>FBgn0033521</t>
  </si>
  <si>
    <t>CG12896</t>
  </si>
  <si>
    <t>NA &amp;&amp; PF00578:AhpC/TSA family|PF10417:C-terminal domain of 1-Cys peroxiredoxin</t>
  </si>
  <si>
    <t>FBgn0033543</t>
  </si>
  <si>
    <t>CG12338</t>
  </si>
  <si>
    <t>FBgn0033593</t>
  </si>
  <si>
    <t>Listericin</t>
  </si>
  <si>
    <t>FBgn0033624</t>
  </si>
  <si>
    <t>CG12384</t>
  </si>
  <si>
    <t>NA &amp;&amp; PF15228:Death-associated protein</t>
  </si>
  <si>
    <t>FBgn0033735</t>
  </si>
  <si>
    <t>CG8525</t>
  </si>
  <si>
    <t>NA &amp;&amp; PF01791:DeoC/LacD family aldolase</t>
  </si>
  <si>
    <t>FBgn0033761</t>
  </si>
  <si>
    <t>CG8778</t>
  </si>
  <si>
    <t>NA &amp;&amp; PF00378:Enoyl-CoA hydratase/isomerase</t>
  </si>
  <si>
    <t>FBgn0033762</t>
  </si>
  <si>
    <t>ZnT49B</t>
  </si>
  <si>
    <t>NA &amp;&amp; PF01545:Cation efflux family</t>
  </si>
  <si>
    <t>FBgn0033842</t>
  </si>
  <si>
    <t>cbc</t>
  </si>
  <si>
    <t>NA &amp;&amp; PF06807:Pre-mRNA cleavage complex II protein Clp1|PF16575:mRNA cleavage and polyadenylation factor CLP1 P-loop|PF16573:N-terminal beta-sandwich domain of polyadenylation factor</t>
  </si>
  <si>
    <t>FBgn0033879</t>
  </si>
  <si>
    <t>Echs1</t>
  </si>
  <si>
    <t>FBgn0033883</t>
  </si>
  <si>
    <t>CG16935</t>
  </si>
  <si>
    <t>NA &amp;&amp; PF00107:Zinc-binding dehydrogenase|PF16884:N-terminal domain of oxidoreductase</t>
  </si>
  <si>
    <t>FBgn0033926</t>
  </si>
  <si>
    <t>Arc1</t>
  </si>
  <si>
    <t>FBgn0033927</t>
  </si>
  <si>
    <t>CR10102</t>
  </si>
  <si>
    <t>FBgn0033961</t>
  </si>
  <si>
    <t>ND-B15</t>
  </si>
  <si>
    <t>NA &amp;&amp; PF07225:NADH-ubiquinone oxidoreductase B15 subunit (NDUFB4)</t>
  </si>
  <si>
    <t>FBgn0033972</t>
  </si>
  <si>
    <t>Ciao1</t>
  </si>
  <si>
    <t>FBgn0033978</t>
  </si>
  <si>
    <t>Cyp6a23</t>
  </si>
  <si>
    <t>FBgn0033980</t>
  </si>
  <si>
    <t>Cyp6a20</t>
  </si>
  <si>
    <t>FBgn0033981</t>
  </si>
  <si>
    <t>Cyp6a21</t>
  </si>
  <si>
    <t>FBgn0034010</t>
  </si>
  <si>
    <t>CG8157</t>
  </si>
  <si>
    <t>FBgn0034035</t>
  </si>
  <si>
    <t>CG8207</t>
  </si>
  <si>
    <t>NA &amp;&amp; PF00483:Nucleotidyl transferase|PF00132:Bacterial transferase hexapeptide (six repeats)</t>
  </si>
  <si>
    <t>FBgn0034067</t>
  </si>
  <si>
    <t>CG8399</t>
  </si>
  <si>
    <t>NA &amp;&amp; PF03351:DOMON domain|PF02014:Reeler domain</t>
  </si>
  <si>
    <t>FBgn0034069</t>
  </si>
  <si>
    <t>CG8401</t>
  </si>
  <si>
    <t>NA &amp;&amp; PF15882:Domain of unknown function (DUF4735)</t>
  </si>
  <si>
    <t>FBgn0034229</t>
  </si>
  <si>
    <t>CG4847</t>
  </si>
  <si>
    <t>NA &amp;&amp; PF08246:Cathepsin propeptide inhibitor domain (I29)|PF00112:Papain family cysteine protease</t>
  </si>
  <si>
    <t>FBgn0034242</t>
  </si>
  <si>
    <t>CG14480</t>
  </si>
  <si>
    <t>NA &amp;&amp; PF00505:HMG (high mobility group) box|PF10187:N-terminal domain of NEFA-interacting nuclear protein NIP30</t>
  </si>
  <si>
    <t>FBgn0034276</t>
  </si>
  <si>
    <t>Sardh</t>
  </si>
  <si>
    <t>NA &amp;&amp; PF16350:FAD dependent oxidoreductase central domain|PF01571:Aminomethyltransferase folate-binding domain|PF08669:Glycine cleavage T-protein C-terminal barrel domain|PF01266:FAD dependent oxidoreductase</t>
  </si>
  <si>
    <t>FBgn0034331</t>
  </si>
  <si>
    <t>CG15067</t>
  </si>
  <si>
    <t>NA &amp;&amp; PF08194:DIM protein</t>
  </si>
  <si>
    <t>FBgn0034335</t>
  </si>
  <si>
    <t>GstE1</t>
  </si>
  <si>
    <t>NA &amp;&amp; PF13417:Glutathione S-transferase, N-terminal domain|PF00043:Glutathione S-transferase, C-terminal domain</t>
  </si>
  <si>
    <t>FBgn0034405</t>
  </si>
  <si>
    <t>Jheh2</t>
  </si>
  <si>
    <t>FBgn0034451</t>
  </si>
  <si>
    <t>TBCB</t>
  </si>
  <si>
    <t>NA &amp;&amp; PF01302:CAP-Gly domain|PF14560:Ubiquitin-like domain</t>
  </si>
  <si>
    <t>FBgn0034468</t>
  </si>
  <si>
    <t>Obp56a</t>
  </si>
  <si>
    <t>FBgn0034470</t>
  </si>
  <si>
    <t>Obp56d</t>
  </si>
  <si>
    <t>FBgn0034576</t>
  </si>
  <si>
    <t>ND-B14.7</t>
  </si>
  <si>
    <t>FBgn0034598</t>
  </si>
  <si>
    <t>CG4266</t>
  </si>
  <si>
    <t>NA &amp;&amp; PF04818:RNA polymerase II-binding domain.|PF00076:RNA recognition motif. (a.k.a. RRM, RBD, or RNP domain)</t>
  </si>
  <si>
    <t>FBgn0034605</t>
  </si>
  <si>
    <t>CG15661</t>
  </si>
  <si>
    <t>FBgn0034622</t>
  </si>
  <si>
    <t>CG15666</t>
  </si>
  <si>
    <t>NA &amp;&amp; PF14727:PTHB1 N-terminus|PF14728:PTHB1 C-terminus</t>
  </si>
  <si>
    <t>FBgn0034645</t>
  </si>
  <si>
    <t>ND-B12</t>
  </si>
  <si>
    <t>NA &amp;&amp; PF08122:NADH-ubiquinone oxidoreductase B12 subunit family</t>
  </si>
  <si>
    <t>FBgn0034733</t>
  </si>
  <si>
    <t>CG4752</t>
  </si>
  <si>
    <t>NA &amp;&amp; PF05378:Hydantoinase/oxoprolinase N-terminal region|PF02538:Hydantoinase B/oxoprolinase|PF01968:Hydantoinase/oxoprolinase</t>
  </si>
  <si>
    <t>FBgn0034761</t>
  </si>
  <si>
    <t>CG4250</t>
  </si>
  <si>
    <t>NA &amp;&amp; PF10601:LITAF-like zinc ribbon domain</t>
  </si>
  <si>
    <t>FBgn0034766</t>
  </si>
  <si>
    <t>Obp59a</t>
  </si>
  <si>
    <t>FBgn0034792</t>
  </si>
  <si>
    <t>YME1L</t>
  </si>
  <si>
    <t>FBgn0034793</t>
  </si>
  <si>
    <t>asrij</t>
  </si>
  <si>
    <t>NA &amp;&amp; PF07051:Ovarian carcinoma immunoreactive antigen (OCIA)</t>
  </si>
  <si>
    <t>FBgn0034887</t>
  </si>
  <si>
    <t>St1</t>
  </si>
  <si>
    <t>NA &amp;&amp; PF00685:Sulfotransferase domain</t>
  </si>
  <si>
    <t>FBgn0034902</t>
  </si>
  <si>
    <t>CG5532</t>
  </si>
  <si>
    <t>NA &amp;&amp; PF03647:Transmembrane proteins 14C</t>
  </si>
  <si>
    <t>FBgn0034925</t>
  </si>
  <si>
    <t>CG5339</t>
  </si>
  <si>
    <t>NA &amp;&amp; PF05219:DREV methyltransferase</t>
  </si>
  <si>
    <t>FBgn0034936</t>
  </si>
  <si>
    <t>CG2970</t>
  </si>
  <si>
    <t>NA &amp;&amp; PF01145:SPFH domain / Band 7 family|PF16200:C-terminal region of band_7</t>
  </si>
  <si>
    <t>FBgn0034985</t>
  </si>
  <si>
    <t>CG3328</t>
  </si>
  <si>
    <t>NA &amp;&amp; PF05224:NDT80 / PhoG like DNA-binding  family|PF13887:Myelin gene regulatory factor -C-terminal domain 1|PF13884:Chaperone of endosialidase</t>
  </si>
  <si>
    <t>FBgn0034986</t>
  </si>
  <si>
    <t>mRpS17</t>
  </si>
  <si>
    <t>NA &amp;&amp; PF00366:Ribosomal protein S17</t>
  </si>
  <si>
    <t>FBgn0035046</t>
  </si>
  <si>
    <t>ND-19</t>
  </si>
  <si>
    <t>NA &amp;&amp; PF06747:CHCH domain</t>
  </si>
  <si>
    <t>FBgn0035082</t>
  </si>
  <si>
    <t>CG2811</t>
  </si>
  <si>
    <t>NA &amp;&amp; PF06094:Gamma-glutamyl cyclotransferase, AIG2-like</t>
  </si>
  <si>
    <t>FBgn0035083</t>
  </si>
  <si>
    <t>Tina-1</t>
  </si>
  <si>
    <t>FBgn0035186</t>
  </si>
  <si>
    <t>CG13912</t>
  </si>
  <si>
    <t>FBgn0035189</t>
  </si>
  <si>
    <t>CG9119</t>
  </si>
  <si>
    <t>NA &amp;&amp; PF08925:Domain of Unknown Function (DUF1907)</t>
  </si>
  <si>
    <t>FBgn0035207</t>
  </si>
  <si>
    <t>Herc4</t>
  </si>
  <si>
    <t>NA &amp;&amp; PF00632:HECT-domain (ubiquitin-transferase)|PF00415:Regulator of chromosome condensation (RCC1) repeat</t>
  </si>
  <si>
    <t>FBgn0035210</t>
  </si>
  <si>
    <t>msd5</t>
  </si>
  <si>
    <t>FBgn0035271</t>
  </si>
  <si>
    <t>CG2021</t>
  </si>
  <si>
    <t>NA &amp;&amp; PF01423:LSM domain</t>
  </si>
  <si>
    <t>FBgn0035294</t>
  </si>
  <si>
    <t>Mfap1</t>
  </si>
  <si>
    <t>NA &amp;&amp; PF06991:Microfibril-associated/Pre-mRNA processing</t>
  </si>
  <si>
    <t>FBgn0035323</t>
  </si>
  <si>
    <t>CG13807</t>
  </si>
  <si>
    <t>NA &amp;&amp; PF15320:mRNA cap methylation, RNMT-activating mini protein</t>
  </si>
  <si>
    <t>FBgn0035520</t>
  </si>
  <si>
    <t>CG11586</t>
  </si>
  <si>
    <t>NA &amp;&amp; PF12171:Zinc-finger double-stranded RNA-binding</t>
  </si>
  <si>
    <t>FBgn0035521</t>
  </si>
  <si>
    <t>VhaM9.7-a</t>
  </si>
  <si>
    <t>NA &amp;&amp; PF05493:ATP synthase subunit H</t>
  </si>
  <si>
    <t>FBgn0035529</t>
  </si>
  <si>
    <t>Fdx2</t>
  </si>
  <si>
    <t>NA &amp;&amp; PF00111:2Fe-2S iron-sulfur cluster binding domain</t>
  </si>
  <si>
    <t>FBgn0035806</t>
  </si>
  <si>
    <t>PGRP-SD</t>
  </si>
  <si>
    <t>FBgn0035825</t>
  </si>
  <si>
    <t>CG8111</t>
  </si>
  <si>
    <t>NA &amp;&amp; PF07787:Protein of unknown function (DUF1625)</t>
  </si>
  <si>
    <t>FBgn0036020</t>
  </si>
  <si>
    <t>CG8336</t>
  </si>
  <si>
    <t>NA &amp;&amp; PF00160:Cyclophilin type peptidyl-prolyl cis-trans isomerase/CLD|PF13414:TPR repeat</t>
  </si>
  <si>
    <t>FBgn0036030</t>
  </si>
  <si>
    <t>CG6767</t>
  </si>
  <si>
    <t>NA &amp;&amp; PF14572:Phosphoribosyl synthetase-associated domain|PF13793:N-terminal domain of ribose phosphate pyrophosphokinase</t>
  </si>
  <si>
    <t>FBgn0036135</t>
  </si>
  <si>
    <t>mRpL2</t>
  </si>
  <si>
    <t>NA &amp;&amp; PF00181:Ribosomal Proteins L2, RNA binding domain|PF03947:Ribosomal Proteins L2, C-terminal domain</t>
  </si>
  <si>
    <t>FBgn0036199</t>
  </si>
  <si>
    <t>Bmcp</t>
  </si>
  <si>
    <t>FBgn0036298</t>
  </si>
  <si>
    <t>nst</t>
  </si>
  <si>
    <t>NA &amp;&amp; PF00408:Phosphoglucomutase/phosphomannomutase, C-terminal domain|PF02878:Phosphoglucomutase/phosphomannomutase, alpha/beta/alpha domain I</t>
  </si>
  <si>
    <t>FBgn0036395</t>
  </si>
  <si>
    <t>CG17361</t>
  </si>
  <si>
    <t>FBgn0036406</t>
  </si>
  <si>
    <t>CG13484</t>
  </si>
  <si>
    <t>NA &amp;&amp; PF15502:M-phase-specific PLK1-interacting protein</t>
  </si>
  <si>
    <t>FBgn0036449</t>
  </si>
  <si>
    <t>bmm</t>
  </si>
  <si>
    <t>NA &amp;&amp; PF01734:Patatin-like phospholipase</t>
  </si>
  <si>
    <t>FBgn0036450</t>
  </si>
  <si>
    <t>Tdrd3</t>
  </si>
  <si>
    <t>NA &amp;&amp; PF06003:Survival motor neuron protein (SMN)|PF00627:UBA/TS-N domain|PF08585:RecQ mediated genome instability protein</t>
  </si>
  <si>
    <t>FBgn0036488</t>
  </si>
  <si>
    <t>CG6878</t>
  </si>
  <si>
    <t>NA &amp;&amp; PF10247:Reactive mitochondrial oxygen species modulator 1</t>
  </si>
  <si>
    <t>FBgn0036560</t>
  </si>
  <si>
    <t>CG5895</t>
  </si>
  <si>
    <t>FBgn0036589</t>
  </si>
  <si>
    <t>CG13067</t>
  </si>
  <si>
    <t>FBgn0036597</t>
  </si>
  <si>
    <t>CG4962</t>
  </si>
  <si>
    <t>FBgn0036619</t>
  </si>
  <si>
    <t>Cpr72Ec</t>
  </si>
  <si>
    <t>NA &amp;&amp; PF00379:Insect cuticle protein</t>
  </si>
  <si>
    <t>FBgn0036691</t>
  </si>
  <si>
    <t>beg</t>
  </si>
  <si>
    <t>NA &amp;&amp; PF00698:Acyl transferase domain</t>
  </si>
  <si>
    <t>FBgn0036698</t>
  </si>
  <si>
    <t>CG7724</t>
  </si>
  <si>
    <t>NA &amp;&amp; PF01073:3-beta hydroxysteroid dehydrogenase/isomerase family</t>
  </si>
  <si>
    <t>FBgn0036726</t>
  </si>
  <si>
    <t>QIL1</t>
  </si>
  <si>
    <t>NA &amp;&amp; PF15884:Protein QIL1</t>
  </si>
  <si>
    <t>FBgn0036733</t>
  </si>
  <si>
    <t>U4-U6-60K</t>
  </si>
  <si>
    <t>NA &amp;&amp; PF00400:WD domain, G-beta repeat|PF08799:pre-mRNA processing factor 4 (PRP4) like</t>
  </si>
  <si>
    <t>FBgn0036762</t>
  </si>
  <si>
    <t>CG7430</t>
  </si>
  <si>
    <t>FBgn0036774</t>
  </si>
  <si>
    <t>mRpS26</t>
  </si>
  <si>
    <t>NA &amp;&amp; PF14943:Mitochondrial ribosome subunit S26</t>
  </si>
  <si>
    <t>FBgn0036824</t>
  </si>
  <si>
    <t>CG3902</t>
  </si>
  <si>
    <t>NA &amp;&amp; PF00441:Acyl-CoA dehydrogenase, C-terminal domain|PF02770:Acyl-CoA dehydrogenase, middle domain|PF02771:Acyl-CoA dehydrogenase, N-terminal domain</t>
  </si>
  <si>
    <t>FBgn0036825</t>
  </si>
  <si>
    <t>RpL26</t>
  </si>
  <si>
    <t>NA &amp;&amp; PF00467:KOW motif|PF16906:Ribosomal proteins L26 eukaryotic, L24P archaeal</t>
  </si>
  <si>
    <t>FBgn0036835</t>
  </si>
  <si>
    <t>CG14075</t>
  </si>
  <si>
    <t>FBgn0036910</t>
  </si>
  <si>
    <t>Cyp305a1</t>
  </si>
  <si>
    <t>FBgn0036945</t>
  </si>
  <si>
    <t>Ssk</t>
  </si>
  <si>
    <t>FBgn0036964</t>
  </si>
  <si>
    <t>FRG1</t>
  </si>
  <si>
    <t>NA &amp;&amp; PF06229:FRG1-like domain</t>
  </si>
  <si>
    <t>FBgn0036986</t>
  </si>
  <si>
    <t>CG5282</t>
  </si>
  <si>
    <t>NA &amp;&amp; PF01244:Membrane dipeptidase (Peptidase family M19)</t>
  </si>
  <si>
    <t>FBgn0036992</t>
  </si>
  <si>
    <t>CG11796</t>
  </si>
  <si>
    <t>NA &amp;&amp; PF00903:Glyoxalase/Bleomycin resistance protein/Dioxygenase superfamily|PF13669:Glyoxalase/Bleomycin resistance protein/Dioxygenase superfamily</t>
  </si>
  <si>
    <t>FBgn0036997</t>
  </si>
  <si>
    <t>CG5955</t>
  </si>
  <si>
    <t>NA &amp;&amp; PF01370:NAD dependent epimerase/dehydratase family</t>
  </si>
  <si>
    <t>FBgn0037024</t>
  </si>
  <si>
    <t>tzn</t>
  </si>
  <si>
    <t>NA &amp;&amp; PF16123:Hydroxyacylglutathione hydrolase C-terminus|PF00753:Metallo-beta-lactamase superfamily</t>
  </si>
  <si>
    <t>FBgn0037051</t>
  </si>
  <si>
    <t>CG10565</t>
  </si>
  <si>
    <t>NA &amp;&amp; PF00226:DnaJ domain|PF16717:Ribosome-associated complex head domain|PF00249:Myb-like DNA-binding domain</t>
  </si>
  <si>
    <t>FBgn0037057</t>
  </si>
  <si>
    <t>CG10512</t>
  </si>
  <si>
    <t>NA &amp;&amp; PF02615:Malate/L-lactate dehydrogenase</t>
  </si>
  <si>
    <t>FBgn0037063</t>
  </si>
  <si>
    <t>CG9391</t>
  </si>
  <si>
    <t>FBgn0037090</t>
  </si>
  <si>
    <t>Est-Q</t>
  </si>
  <si>
    <t>NA &amp;&amp; PF00135:Carboxylesterase family</t>
  </si>
  <si>
    <t>FBgn0037110</t>
  </si>
  <si>
    <t>ORMDL</t>
  </si>
  <si>
    <t>NA &amp;&amp; PF04061:ORMDL family</t>
  </si>
  <si>
    <t>FBgn0037135</t>
  </si>
  <si>
    <t>CG7414</t>
  </si>
  <si>
    <t>NA &amp;&amp; PF08662:Eukaryotic translation initiation factor eIF2A</t>
  </si>
  <si>
    <t>FBgn0037156</t>
  </si>
  <si>
    <t>CG11523</t>
  </si>
  <si>
    <t>NA &amp;&amp; PF05303:Protein of unknown function (DUF727)</t>
  </si>
  <si>
    <t>FBgn0037166</t>
  </si>
  <si>
    <t>CG11426</t>
  </si>
  <si>
    <t>NA &amp;&amp; PF01569:PAP2 superfamily</t>
  </si>
  <si>
    <t>FBgn0037186</t>
  </si>
  <si>
    <t>CG11241</t>
  </si>
  <si>
    <t>FBgn0037199</t>
  </si>
  <si>
    <t>CG11137</t>
  </si>
  <si>
    <t>NA &amp;&amp; PF06417:Protein of unknown function (DUF1077)</t>
  </si>
  <si>
    <t>FBgn0037249</t>
  </si>
  <si>
    <t>eIF3a</t>
  </si>
  <si>
    <t>NA &amp;&amp; PF01399:PCI domain</t>
  </si>
  <si>
    <t>FBgn0037293</t>
  </si>
  <si>
    <t>CG12007</t>
  </si>
  <si>
    <t>NA &amp;&amp; PF01239:Protein prenyltransferase alpha subunit repeat</t>
  </si>
  <si>
    <t>FBgn0037298</t>
  </si>
  <si>
    <t>CG2604</t>
  </si>
  <si>
    <t>NA &amp;&amp; PF03435:Saccharopine dehydrogenase NADP binding domain</t>
  </si>
  <si>
    <t>FBgn0037328</t>
  </si>
  <si>
    <t>RpL35A</t>
  </si>
  <si>
    <t>NA &amp;&amp; PF01247:Ribosomal protein L35Ae</t>
  </si>
  <si>
    <t>FBgn0037329</t>
  </si>
  <si>
    <t>POLDIP2</t>
  </si>
  <si>
    <t>NA &amp;&amp; PF04379:Protein of unknown function (DUF525)</t>
  </si>
  <si>
    <t>FBgn0037341</t>
  </si>
  <si>
    <t>CG12746</t>
  </si>
  <si>
    <t>FBgn0037387</t>
  </si>
  <si>
    <t>CG1213</t>
  </si>
  <si>
    <t>NA &amp;&amp; PF00083:Sugar (and other) transporter</t>
  </si>
  <si>
    <t>FBgn0037391</t>
  </si>
  <si>
    <t>CG2017</t>
  </si>
  <si>
    <t>NA &amp;&amp; PF00009:Elongation factor Tu GTP binding domain</t>
  </si>
  <si>
    <t>FBgn0037513</t>
  </si>
  <si>
    <t>pyd3</t>
  </si>
  <si>
    <t>NA &amp;&amp; PF00795:Carbon-nitrogen hydrolase</t>
  </si>
  <si>
    <t>FBgn0037515</t>
  </si>
  <si>
    <t>Sp7</t>
  </si>
  <si>
    <t>NA &amp;&amp; PF12032:Regulatory CLIP domain of proteinases|PF00089:Trypsin</t>
  </si>
  <si>
    <t>FBgn0037653</t>
  </si>
  <si>
    <t>CG11982</t>
  </si>
  <si>
    <t>NA &amp;&amp; PF13639:Ring finger domain|PF14369:zinc-ribbon</t>
  </si>
  <si>
    <t>FBgn0037678</t>
  </si>
  <si>
    <t>CG16749</t>
  </si>
  <si>
    <t>FBgn0037686</t>
  </si>
  <si>
    <t>RpL34b</t>
  </si>
  <si>
    <t>NA &amp;&amp; PF01199:Ribosomal protein L34e</t>
  </si>
  <si>
    <t>FBgn0037697</t>
  </si>
  <si>
    <t>GstZ2</t>
  </si>
  <si>
    <t>NA &amp;&amp; PF13417:Glutathione S-transferase, N-terminal domain</t>
  </si>
  <si>
    <t>FBgn0037727</t>
  </si>
  <si>
    <t>CG8358</t>
  </si>
  <si>
    <t>NA &amp;&amp; PF01431:Peptidase family M13|PF05649:Peptidase family M13</t>
  </si>
  <si>
    <t>FBgn0037801</t>
  </si>
  <si>
    <t>CG3999</t>
  </si>
  <si>
    <t>NA &amp;&amp; PF02347:Glycine cleavage system P-protein</t>
  </si>
  <si>
    <t>FBgn0037873</t>
  </si>
  <si>
    <t>SdhC</t>
  </si>
  <si>
    <t>NA &amp;&amp; PF01127:Succinate dehydrogenase/Fumarate reductase transmembrane subunit</t>
  </si>
  <si>
    <t>FBgn0037881</t>
  </si>
  <si>
    <t>GCC88</t>
  </si>
  <si>
    <t>NA &amp;&amp; PF01465:GRIP domain</t>
  </si>
  <si>
    <t>FBgn0037899</t>
  </si>
  <si>
    <t>RpL24-like</t>
  </si>
  <si>
    <t>NA &amp;&amp; PF01246:Ribosomal protein L24e</t>
  </si>
  <si>
    <t>FBgn0037906</t>
  </si>
  <si>
    <t>PGRP-LB</t>
  </si>
  <si>
    <t>FBgn0037913</t>
  </si>
  <si>
    <t>fabp</t>
  </si>
  <si>
    <t>NA &amp;&amp; PF00061:Lipocalin / cytosolic fatty-acid binding protein family|PF00153:Mitochondrial carrier protein</t>
  </si>
  <si>
    <t>FBgn0038080</t>
  </si>
  <si>
    <t>CG12279</t>
  </si>
  <si>
    <t>NA &amp;&amp; PF00581:Rhodanese-like domain|PF00476:DNA polymerase family A</t>
  </si>
  <si>
    <t>FBgn0038105</t>
  </si>
  <si>
    <t>yellow-f2</t>
  </si>
  <si>
    <t>NA &amp;&amp; PF03022:Major royal jelly protein</t>
  </si>
  <si>
    <t>FBgn0038145</t>
  </si>
  <si>
    <t>Droj2</t>
  </si>
  <si>
    <t>NA &amp;&amp; PF00226:DnaJ domain|PF00684:DnaJ central domain|PF01556:DnaJ C terminal domain</t>
  </si>
  <si>
    <t>FBgn0038160</t>
  </si>
  <si>
    <t>CG9759</t>
  </si>
  <si>
    <t>FBgn0038172</t>
  </si>
  <si>
    <t>Adgf-D</t>
  </si>
  <si>
    <t>NA &amp;&amp; PF08451:Adenosine/AMP deaminase N-terminal|PF00962:Adenosine/AMP deaminase</t>
  </si>
  <si>
    <t>FBgn0038194</t>
  </si>
  <si>
    <t>Cyp6d5</t>
  </si>
  <si>
    <t>FBgn0038243</t>
  </si>
  <si>
    <t>CG8066</t>
  </si>
  <si>
    <t>NA &amp;&amp; PF00031:Cystatin domain</t>
  </si>
  <si>
    <t>FBgn0038257</t>
  </si>
  <si>
    <t>smp-30</t>
  </si>
  <si>
    <t>FBgn0038321</t>
  </si>
  <si>
    <t>CG6218</t>
  </si>
  <si>
    <t>NA &amp;&amp; PF01869:BadF/BadG/BcrA/BcrD ATPase family</t>
  </si>
  <si>
    <t>FBgn0038326</t>
  </si>
  <si>
    <t>CG5044</t>
  </si>
  <si>
    <t>NA &amp;&amp; PF16113:Enoyl-CoA hydratase/isomerase</t>
  </si>
  <si>
    <t>FBgn0038349</t>
  </si>
  <si>
    <t>AOX3</t>
  </si>
  <si>
    <t>NA &amp;&amp; PF00941:FAD binding domain in molybdopterin dehydrogenase|PF03450:CO dehydrogenase flavoprotein C-terminal domain|PF01315:Aldehyde oxidase and xanthine dehydrogenase, a/b hammerhead domain|PF02738:Molybdopterin-binding domain of aldehyde dehydrogenase|PF01799:[2Fe-2S] binding domain</t>
  </si>
  <si>
    <t>FBgn0038360</t>
  </si>
  <si>
    <t>CG9590</t>
  </si>
  <si>
    <t>NA &amp;&amp; PF05334:Protein of unknown function (DUF719)</t>
  </si>
  <si>
    <t>FBgn0038400</t>
  </si>
  <si>
    <t>CG5903</t>
  </si>
  <si>
    <t>NA &amp;&amp; PF00089:Trypsin|PF09769:Apolipoprotein O</t>
  </si>
  <si>
    <t>FBgn0038454</t>
  </si>
  <si>
    <t>CG10324</t>
  </si>
  <si>
    <t>NA &amp;&amp; PF12656:DExH-box splicing factor binding site</t>
  </si>
  <si>
    <t>FBgn0038460</t>
  </si>
  <si>
    <t>CG18622</t>
  </si>
  <si>
    <t>FBgn0038467</t>
  </si>
  <si>
    <t>AdSL</t>
  </si>
  <si>
    <t>NA &amp;&amp; PF10397:Adenylosuccinate lyase C-terminus|PF00206:Lyase</t>
  </si>
  <si>
    <t>FBgn0038525</t>
  </si>
  <si>
    <t>CG14329</t>
  </si>
  <si>
    <t>FBgn0038533</t>
  </si>
  <si>
    <t>CG7523</t>
  </si>
  <si>
    <t>NA &amp;&amp; PF14802:TMEM192 family</t>
  </si>
  <si>
    <t>FBgn0038617</t>
  </si>
  <si>
    <t>CG12333</t>
  </si>
  <si>
    <t>FBgn0038675</t>
  </si>
  <si>
    <t>CG6013</t>
  </si>
  <si>
    <t>NA &amp;&amp; PF06244:Protein of unknown function (DUF1014)</t>
  </si>
  <si>
    <t>FBgn0038681</t>
  </si>
  <si>
    <t>Cyp12a4</t>
  </si>
  <si>
    <t>FBgn0038732</t>
  </si>
  <si>
    <t>CG11391</t>
  </si>
  <si>
    <t>FBgn0038733</t>
  </si>
  <si>
    <t>CG11407</t>
  </si>
  <si>
    <t>FBgn0038818</t>
  </si>
  <si>
    <t>Nep4</t>
  </si>
  <si>
    <t>FBgn0038834</t>
  </si>
  <si>
    <t>RpS30</t>
  </si>
  <si>
    <t>NA &amp;&amp; PF04758:Ribosomal protein S30</t>
  </si>
  <si>
    <t>FBgn0038846</t>
  </si>
  <si>
    <t>CG5697</t>
  </si>
  <si>
    <t>NA &amp;&amp; PF16028:Solute carrier family 3 member 2 N-terminus</t>
  </si>
  <si>
    <t>FBgn0038858</t>
  </si>
  <si>
    <t>CG5793</t>
  </si>
  <si>
    <t>NA &amp;&amp; PF01557:Fumarylacetoacetate (FAA) hydrolase family</t>
  </si>
  <si>
    <t>FBgn0038861</t>
  </si>
  <si>
    <t>CG7009</t>
  </si>
  <si>
    <t>NA &amp;&amp; PF01728:FtsJ-like methyltransferase</t>
  </si>
  <si>
    <t>FBgn0038868</t>
  </si>
  <si>
    <t>CG5862</t>
  </si>
  <si>
    <t>NA &amp;&amp; PF09756:DDRGK domain</t>
  </si>
  <si>
    <t>FBgn0038946</t>
  </si>
  <si>
    <t>rdhB</t>
  </si>
  <si>
    <t>FBgn0038957</t>
  </si>
  <si>
    <t>CG7059</t>
  </si>
  <si>
    <t>NA &amp;&amp; PF00300:Histidine phosphatase superfamily (branch 1)</t>
  </si>
  <si>
    <t>FBgn0039102</t>
  </si>
  <si>
    <t>SPE</t>
  </si>
  <si>
    <t>FBgn0039204</t>
  </si>
  <si>
    <t>CG6607</t>
  </si>
  <si>
    <t>NA &amp;&amp; PF10205:Predicted coiled-coil domain-containing protein|PF10212:Predicted coiled-coil domain-containing protein</t>
  </si>
  <si>
    <t>FBgn0039218</t>
  </si>
  <si>
    <t>Rpb10</t>
  </si>
  <si>
    <t>NA &amp;&amp; PF01194:RNA polymerases N / 8 kDa subunit</t>
  </si>
  <si>
    <t>FBgn0039241</t>
  </si>
  <si>
    <t>CG11089</t>
  </si>
  <si>
    <t>NA &amp;&amp; PF02142:MGS-like domain|PF01808:AICARFT/IMPCHase bienzyme</t>
  </si>
  <si>
    <t>FBgn0039298</t>
  </si>
  <si>
    <t>to</t>
  </si>
  <si>
    <t>NA &amp;&amp; PF06585:Haemolymph juvenile hormone binding protein (JHBP)</t>
  </si>
  <si>
    <t>FBgn0039305</t>
  </si>
  <si>
    <t>CG11858</t>
  </si>
  <si>
    <t>NA &amp;&amp; PF13616:PPIC-type PPIASE domain</t>
  </si>
  <si>
    <t>FBgn0039324</t>
  </si>
  <si>
    <t>CG10553</t>
  </si>
  <si>
    <t>FBgn0039325</t>
  </si>
  <si>
    <t>CG10560</t>
  </si>
  <si>
    <t>FBgn0039349</t>
  </si>
  <si>
    <t>Ssadh</t>
  </si>
  <si>
    <t>NA &amp;&amp; PF00171:Aldehyde dehydrogenase family</t>
  </si>
  <si>
    <t>FBgn0039525</t>
  </si>
  <si>
    <t>CG5646</t>
  </si>
  <si>
    <t>FBgn0039629</t>
  </si>
  <si>
    <t>CG11842</t>
  </si>
  <si>
    <t>FBgn0039682</t>
  </si>
  <si>
    <t>Obp99c</t>
  </si>
  <si>
    <t>FBgn0039698</t>
  </si>
  <si>
    <t>CG7789</t>
  </si>
  <si>
    <t>FBgn0039711</t>
  </si>
  <si>
    <t>CG7824</t>
  </si>
  <si>
    <t>NA &amp;&amp; PF16012:Domain of unknown function (DUF4780)</t>
  </si>
  <si>
    <t>FBgn0039713</t>
  </si>
  <si>
    <t>RpS8</t>
  </si>
  <si>
    <t>NA &amp;&amp; PF01201:Ribosomal protein S8e</t>
  </si>
  <si>
    <t>FBgn0039722</t>
  </si>
  <si>
    <t>Capa</t>
  </si>
  <si>
    <t>FBgn0039726</t>
  </si>
  <si>
    <t>eIF2Balpha</t>
  </si>
  <si>
    <t>NA &amp;&amp; PF01008:Initiation factor 2 subunit family</t>
  </si>
  <si>
    <t>FBgn0039730</t>
  </si>
  <si>
    <t>CG7903</t>
  </si>
  <si>
    <t>FBgn0039766</t>
  </si>
  <si>
    <t>CG15536</t>
  </si>
  <si>
    <t>FBgn0039776</t>
  </si>
  <si>
    <t>PH4alphaEFB</t>
  </si>
  <si>
    <t>NA &amp;&amp; PF08336:Prolyl 4-Hydroxylase alpha-subunit, N-terminal region|PF03171:2OG-Fe(II) oxygenase superfamily</t>
  </si>
  <si>
    <t>FBgn0039849</t>
  </si>
  <si>
    <t>CG11334</t>
  </si>
  <si>
    <t>FBgn0039859</t>
  </si>
  <si>
    <t>CG11539</t>
  </si>
  <si>
    <t>NA &amp;&amp; PF13302:Acetyltransferase (GNAT) domain</t>
  </si>
  <si>
    <t>FBgn0039877</t>
  </si>
  <si>
    <t>Mccc1</t>
  </si>
  <si>
    <t>NA &amp;&amp; PF00289:Carbamoyl-phosphate synthase L chain, N-terminal domain|PF00364:Biotin-requiring enzyme|PF02785:Biotin carboxylase C-terminal domain|PF02786:Carbamoyl-phosphate synthase L chain, ATP binding domain</t>
  </si>
  <si>
    <t>FBgn0040064</t>
  </si>
  <si>
    <t>yip2</t>
  </si>
  <si>
    <t>NA &amp;&amp; PF00108:Thiolase, N-terminal domain|PF02803:Thiolase, C-terminal domain</t>
  </si>
  <si>
    <t>FBgn0040074</t>
  </si>
  <si>
    <t>retinin</t>
  </si>
  <si>
    <t>NA &amp;&amp; PF04527:Drosophila Retinin like protein</t>
  </si>
  <si>
    <t>FBgn0040211</t>
  </si>
  <si>
    <t>hgo</t>
  </si>
  <si>
    <t>NA &amp;&amp; PF04209:homogentisate 1,2-dioxygenase</t>
  </si>
  <si>
    <t>FBgn0040237</t>
  </si>
  <si>
    <t>bor</t>
  </si>
  <si>
    <t>NA &amp;&amp; PF00004:ATPase family associated with various cellular activities (AAA)|PF12037:Domain of unknown function (DUF3523)</t>
  </si>
  <si>
    <t>FBgn0040319</t>
  </si>
  <si>
    <t>Gclc</t>
  </si>
  <si>
    <t>NA &amp;&amp; PF03074:Glutamate-cysteine ligase</t>
  </si>
  <si>
    <t>FBgn0040382</t>
  </si>
  <si>
    <t>CG5273</t>
  </si>
  <si>
    <t>NA &amp;&amp; PF16072:Domain of unknown function (DUF4813)</t>
  </si>
  <si>
    <t>FBgn0040383</t>
  </si>
  <si>
    <t>CG5254</t>
  </si>
  <si>
    <t>FBgn0040394</t>
  </si>
  <si>
    <t>CG16903</t>
  </si>
  <si>
    <t>NA &amp;&amp; PF00134:Cyclin, N-terminal domain</t>
  </si>
  <si>
    <t>FBgn0040582</t>
  </si>
  <si>
    <t>CG5791</t>
  </si>
  <si>
    <t>FBgn0040660</t>
  </si>
  <si>
    <t>CG13551</t>
  </si>
  <si>
    <t>NA &amp;&amp; PF04568:Mitochondrial ATPase inhibitor, IATP</t>
  </si>
  <si>
    <t>FBgn0040736</t>
  </si>
  <si>
    <t>IM3</t>
  </si>
  <si>
    <t>FBgn0040793</t>
  </si>
  <si>
    <t>CG7630</t>
  </si>
  <si>
    <t>NA &amp;&amp; PF16020:Deltamethrin resistance</t>
  </si>
  <si>
    <t>FBgn0040899</t>
  </si>
  <si>
    <t>CG17776</t>
  </si>
  <si>
    <t>NA &amp;&amp; PF14880:Cytochrome oxidase c assembly</t>
  </si>
  <si>
    <t>FBgn0040931</t>
  </si>
  <si>
    <t>CG9034</t>
  </si>
  <si>
    <t>FBgn0041342</t>
  </si>
  <si>
    <t>Pcyt1</t>
  </si>
  <si>
    <t>FBgn0041588</t>
  </si>
  <si>
    <t>eIF2D</t>
  </si>
  <si>
    <t>FBgn0041629</t>
  </si>
  <si>
    <t>Hexo2</t>
  </si>
  <si>
    <t>NA &amp;&amp; PF00728:Glycosyl hydrolase family 20, catalytic domain|PF14845:beta-acetyl hexosaminidase like</t>
  </si>
  <si>
    <t>FBgn0042083</t>
  </si>
  <si>
    <t>Mccc2</t>
  </si>
  <si>
    <t>NA &amp;&amp; PF01039:Carboxyl transferase domain</t>
  </si>
  <si>
    <t>FBgn0042173</t>
  </si>
  <si>
    <t>CG18853</t>
  </si>
  <si>
    <t>NA &amp;&amp; PF01980:Uncharacterised protein family UPF0066</t>
  </si>
  <si>
    <t>FBgn0043455</t>
  </si>
  <si>
    <t>CG5986</t>
  </si>
  <si>
    <t>NA &amp;&amp; PF13019:Telomere stability and silencing</t>
  </si>
  <si>
    <t>FBgn0043575</t>
  </si>
  <si>
    <t>PGRP-SC2</t>
  </si>
  <si>
    <t>FBgn0046114</t>
  </si>
  <si>
    <t>Gclm</t>
  </si>
  <si>
    <t>NA &amp;&amp; PF00248:Aldo/keto reductase family</t>
  </si>
  <si>
    <t>FBgn0046214</t>
  </si>
  <si>
    <t>vig2</t>
  </si>
  <si>
    <t>NA &amp;&amp; PF04774:Hyaluronan / mRNA binding family</t>
  </si>
  <si>
    <t>FBgn0046999</t>
  </si>
  <si>
    <t>CG6429</t>
  </si>
  <si>
    <t>FBgn0047038</t>
  </si>
  <si>
    <t>ND-13B</t>
  </si>
  <si>
    <t>NA &amp;&amp; PF04716:ETC complex I subunit conserved region</t>
  </si>
  <si>
    <t>FBgn0050046</t>
  </si>
  <si>
    <t>CG30046</t>
  </si>
  <si>
    <t>NA &amp;&amp; PF00090:Thrombospondin type 1 domain|PF02014:Reeler domain|PF06468:Spondin_N</t>
  </si>
  <si>
    <t>FBgn0050109</t>
  </si>
  <si>
    <t>CG30109</t>
  </si>
  <si>
    <t>NA &amp;&amp; PF05254:Uncharacterised protein family (UPF0203)</t>
  </si>
  <si>
    <t>FBgn0050122</t>
  </si>
  <si>
    <t>CG30122</t>
  </si>
  <si>
    <t>NA &amp;&amp; PF13671:AAA domain|PF00622:SPRY domain|PF02037:SAP domain</t>
  </si>
  <si>
    <t>FBgn0050154</t>
  </si>
  <si>
    <t>CG30154</t>
  </si>
  <si>
    <t>FBgn0050185</t>
  </si>
  <si>
    <t>AIMP3</t>
  </si>
  <si>
    <t>NA &amp;&amp; PF14497:Glutathione S-transferase, C-terminal domain</t>
  </si>
  <si>
    <t>FBgn0050197</t>
  </si>
  <si>
    <t>CG30197</t>
  </si>
  <si>
    <t>FBgn0050373</t>
  </si>
  <si>
    <t>CG30373</t>
  </si>
  <si>
    <t>NA &amp;&amp; PF15013:CCSMST1 family</t>
  </si>
  <si>
    <t>FBgn0050410</t>
  </si>
  <si>
    <t>Rpi</t>
  </si>
  <si>
    <t>NA &amp;&amp; PF06026:Ribose 5-phosphate isomerase A (phosphoriboisomerase A)</t>
  </si>
  <si>
    <t>FBgn0050499</t>
  </si>
  <si>
    <t>CG30499</t>
  </si>
  <si>
    <t>NA &amp;&amp; PF00834:Ribulose-phosphate 3 epimerase family</t>
  </si>
  <si>
    <t>FBgn0051030</t>
  </si>
  <si>
    <t>CG31030</t>
  </si>
  <si>
    <t>FBgn0051075</t>
  </si>
  <si>
    <t>CG31075</t>
  </si>
  <si>
    <t>FBgn0051119</t>
  </si>
  <si>
    <t>HDAC11</t>
  </si>
  <si>
    <t>NA &amp;&amp; PF00850:Histone deacetylase domain</t>
  </si>
  <si>
    <t>FBgn0051200</t>
  </si>
  <si>
    <t>CG31200</t>
  </si>
  <si>
    <t>FBgn0051313</t>
  </si>
  <si>
    <t>CG31313</t>
  </si>
  <si>
    <t>FBgn0051436</t>
  </si>
  <si>
    <t>CG31436</t>
  </si>
  <si>
    <t>FBgn0051450</t>
  </si>
  <si>
    <t>mRpS18A</t>
  </si>
  <si>
    <t>NA &amp;&amp; PF01084:Ribosomal protein S18</t>
  </si>
  <si>
    <t>FBgn0051472</t>
  </si>
  <si>
    <t>sgll</t>
  </si>
  <si>
    <t>NA &amp;&amp; PF01243:Pyridoxamine 5'-phosphate oxidase|PF10590:Pyridoxine 5'-phosphate oxidase C-terminal dimerisation region</t>
  </si>
  <si>
    <t>FBgn0051663</t>
  </si>
  <si>
    <t>CG31663</t>
  </si>
  <si>
    <t>NA &amp;&amp; PF12832:MFS_1 like family</t>
  </si>
  <si>
    <t>FBgn0051706</t>
  </si>
  <si>
    <t>CG31706</t>
  </si>
  <si>
    <t>FBgn0052521</t>
  </si>
  <si>
    <t>CG32521</t>
  </si>
  <si>
    <t>FBgn0052536</t>
  </si>
  <si>
    <t>CG32536</t>
  </si>
  <si>
    <t>FBgn0052544</t>
  </si>
  <si>
    <t>CG32544</t>
  </si>
  <si>
    <t>FBgn0052553</t>
  </si>
  <si>
    <t>lncRNA:CR32553</t>
  </si>
  <si>
    <t>FBgn0052857</t>
  </si>
  <si>
    <t>CG32857</t>
  </si>
  <si>
    <t>NA &amp;&amp; PF08712:Scaffold protein Nfu/NifU N terminal|PF01106:NifU-like domain</t>
  </si>
  <si>
    <t>FBgn0053502</t>
  </si>
  <si>
    <t>CG33502</t>
  </si>
  <si>
    <t>NA &amp;&amp; PF01106:NifU-like domain|PF08712:Scaffold protein Nfu/NifU N terminal</t>
  </si>
  <si>
    <t>FBgn0054054</t>
  </si>
  <si>
    <t>CG34054</t>
  </si>
  <si>
    <t>FBgn0062440</t>
  </si>
  <si>
    <t>EMRE</t>
  </si>
  <si>
    <t>NA &amp;&amp; PF10161:Putative mitochondrial precursor protein</t>
  </si>
  <si>
    <t>FBgn0063497</t>
  </si>
  <si>
    <t>GstE3</t>
  </si>
  <si>
    <t>NA &amp;&amp; PF00043:Glutathione S-transferase, C-terminal domain|PF13417:Glutathione S-transferase, N-terminal domain</t>
  </si>
  <si>
    <t>FBgn0063498</t>
  </si>
  <si>
    <t>GstE2</t>
  </si>
  <si>
    <t>FBgn0063923</t>
  </si>
  <si>
    <t>Kaz1-ORFB</t>
  </si>
  <si>
    <t>NA &amp;&amp; PF00050:Kazal-type serine protease inhibitor domain</t>
  </si>
  <si>
    <t>FBgn0064237</t>
  </si>
  <si>
    <t>Idgf5</t>
  </si>
  <si>
    <t>NA &amp;&amp; PF00704:Glycosyl hydrolases family 18</t>
  </si>
  <si>
    <t>FBgn0069242</t>
  </si>
  <si>
    <t>eca</t>
  </si>
  <si>
    <t>NA &amp;&amp; PF01105:emp24/gp25L/p24 family/GOLD</t>
  </si>
  <si>
    <t>FBgn0083953</t>
  </si>
  <si>
    <t>CG34117</t>
  </si>
  <si>
    <t>FBgn0085194</t>
  </si>
  <si>
    <t>CG34165</t>
  </si>
  <si>
    <t>FBgn0085209</t>
  </si>
  <si>
    <t>CG34180</t>
  </si>
  <si>
    <t>FBgn0085257</t>
  </si>
  <si>
    <t>CG34228</t>
  </si>
  <si>
    <t>NA &amp;&amp; PF15990:UPF0767 family</t>
  </si>
  <si>
    <t>FBgn0085452</t>
  </si>
  <si>
    <t>CG34423</t>
  </si>
  <si>
    <t>FBgn0085453</t>
  </si>
  <si>
    <t>CG34424</t>
  </si>
  <si>
    <t>NA &amp;&amp; PF01812:5-formyltetrahydrofolate cyclo-ligase family</t>
  </si>
  <si>
    <t>FBgn0086348</t>
  </si>
  <si>
    <t>se</t>
  </si>
  <si>
    <t>NA &amp;&amp; PF13417:Glutathione S-transferase, N-terminal domain|PF13410:Glutathione S-transferase, C-terminal domain</t>
  </si>
  <si>
    <t>FBgn0086355</t>
  </si>
  <si>
    <t>Tpi</t>
  </si>
  <si>
    <t>NA &amp;&amp; PF00121:Triosephosphate isomerase</t>
  </si>
  <si>
    <t>FBgn0086450</t>
  </si>
  <si>
    <t>su(r)</t>
  </si>
  <si>
    <t>NA &amp;&amp; PF14691:Dihydroprymidine dehydrogenase domain II, 4Fe-4S cluster|PF13450:NAD(P)-binding Rossmann-like domain|PF14697:4Fe-4S dicluster domain|PF01180:Dihydroorotate dehydrogenase|PF07992:Pyridine nucleotide-disulphide oxidoreductase</t>
  </si>
  <si>
    <t>FBgn0086472</t>
  </si>
  <si>
    <t>RpS25</t>
  </si>
  <si>
    <t>NA &amp;&amp; PF03297:S25 ribosomal protein</t>
  </si>
  <si>
    <t>FBgn0086605</t>
  </si>
  <si>
    <t>CG9853</t>
  </si>
  <si>
    <t>NA &amp;&amp; PF00805:Pentapeptide repeats (8 copies)|PF04190:Protein of unknown function (DUF410)</t>
  </si>
  <si>
    <t>FBgn0086704</t>
  </si>
  <si>
    <t>stops</t>
  </si>
  <si>
    <t>NA &amp;&amp; PF07525:SOCS box|PF00211:Adenylate and Guanylate cyclase catalytic domain</t>
  </si>
  <si>
    <t>FBgn0086712</t>
  </si>
  <si>
    <t>Egm</t>
  </si>
  <si>
    <t>NA &amp;&amp; PF00441:Acyl-CoA dehydrogenase, C-terminal domain|PF02771:Acyl-CoA dehydrogenase, N-terminal domain</t>
  </si>
  <si>
    <t>FBgn0086904</t>
  </si>
  <si>
    <t>Nacalpha</t>
  </si>
  <si>
    <t>FBgn0087005</t>
  </si>
  <si>
    <t>rtp</t>
  </si>
  <si>
    <t>NA &amp;&amp; PF02493:MORN repeat</t>
  </si>
  <si>
    <t>FBgn0250785</t>
  </si>
  <si>
    <t>vari</t>
  </si>
  <si>
    <t>NA &amp;&amp; PF00595:PDZ domain (Also known as DHR or GLGF)|PF07653:Variant SH3 domain|PF00625:Guanylate kinase</t>
  </si>
  <si>
    <t>FBgn0250838</t>
  </si>
  <si>
    <t>roh</t>
  </si>
  <si>
    <t>FBgn0250868</t>
  </si>
  <si>
    <t>CG42239</t>
  </si>
  <si>
    <t>FBgn0250906</t>
  </si>
  <si>
    <t>Pgk</t>
  </si>
  <si>
    <t>NA &amp;&amp; PF00162:Phosphoglycerate kinase</t>
  </si>
  <si>
    <t>FBgn0259139</t>
  </si>
  <si>
    <t>glo</t>
  </si>
  <si>
    <t>NA &amp;&amp; PF14259:RNA recognition motif (a.k.a. RRM, RBD, or RNP domain)</t>
  </si>
  <si>
    <t>FBgn0259166</t>
  </si>
  <si>
    <t>CG42271</t>
  </si>
  <si>
    <t>NA &amp;&amp; PF00169:PH domain</t>
  </si>
  <si>
    <t>FBgn0259175</t>
  </si>
  <si>
    <t>ome</t>
  </si>
  <si>
    <t>NA &amp;&amp; PF00326:Prolyl oligopeptidase family|PF00930:Dipeptidyl peptidase IV (DPP IV) N-terminal region</t>
  </si>
  <si>
    <t>FBgn0259209</t>
  </si>
  <si>
    <t>Mlp60A</t>
  </si>
  <si>
    <t>NA &amp;&amp; PF00412:LIM domain</t>
  </si>
  <si>
    <t>FBgn0259707</t>
  </si>
  <si>
    <t>CG42361</t>
  </si>
  <si>
    <t>FBgn0259749</t>
  </si>
  <si>
    <t>mmy</t>
  </si>
  <si>
    <t>NA &amp;&amp; PF01704:UTP--glucose-1-phosphate uridylyltransferase</t>
  </si>
  <si>
    <t>FBgn0260462</t>
  </si>
  <si>
    <t>CG12163</t>
  </si>
  <si>
    <t>FBgn0260746</t>
  </si>
  <si>
    <t>Ect3</t>
  </si>
  <si>
    <t>NA &amp;&amp; PF01301:Glycosyl hydrolases family 35|PF13364:Beta-galactosidase jelly roll domain</t>
  </si>
  <si>
    <t>FBgn0260857</t>
  </si>
  <si>
    <t>Bet1</t>
  </si>
  <si>
    <t>FBgn0260859</t>
  </si>
  <si>
    <t>Bet3</t>
  </si>
  <si>
    <t>NA &amp;&amp; PF04051:Transport protein particle (TRAPP) component</t>
  </si>
  <si>
    <t>FBgn0260861</t>
  </si>
  <si>
    <t>Trs23</t>
  </si>
  <si>
    <t>NA &amp;&amp; PF04099:Sybindin-like family</t>
  </si>
  <si>
    <t>FBgn0260940</t>
  </si>
  <si>
    <t>lsn</t>
  </si>
  <si>
    <t>NA &amp;&amp; PF04157:EAP30/Vps36 family</t>
  </si>
  <si>
    <t>FBgn0260942</t>
  </si>
  <si>
    <t>bond</t>
  </si>
  <si>
    <t>NA &amp;&amp; PF01151:GNS1/SUR4 family</t>
  </si>
  <si>
    <t>FBgn0261276</t>
  </si>
  <si>
    <t>Opa1</t>
  </si>
  <si>
    <t>NA &amp;&amp; PF00350:Dynamin family</t>
  </si>
  <si>
    <t>FBgn0261284</t>
  </si>
  <si>
    <t>bou</t>
  </si>
  <si>
    <t>FBgn0261436</t>
  </si>
  <si>
    <t>DhpD</t>
  </si>
  <si>
    <t>NA &amp;&amp; PF01979:Amidohydrolase family</t>
  </si>
  <si>
    <t>FBgn0261563</t>
  </si>
  <si>
    <t>wb</t>
  </si>
  <si>
    <t>NA &amp;&amp; PF00053:Laminin EGF domain|PF02210:Laminin G domain|PF00052:Laminin B (Domain IV)|PF00055:Laminin N-terminal (Domain VI)</t>
  </si>
  <si>
    <t>FBgn0261597</t>
  </si>
  <si>
    <t>RpS26</t>
  </si>
  <si>
    <t>NA &amp;&amp; PF01283:Ribosomal protein S26e</t>
  </si>
  <si>
    <t>FBgn0261602</t>
  </si>
  <si>
    <t>RpL8</t>
  </si>
  <si>
    <t>FBgn0261608</t>
  </si>
  <si>
    <t>RpL37A</t>
  </si>
  <si>
    <t>NA &amp;&amp; PF01780:Ribosomal L37ae protein family</t>
  </si>
  <si>
    <t>FBgn0261609</t>
  </si>
  <si>
    <t>eIF2alpha</t>
  </si>
  <si>
    <t>NA &amp;&amp; PF07541:Eukaryotic translation initiation factor 2 alpha subunit|PF00575:S1 RNA binding domain</t>
  </si>
  <si>
    <t>FBgn0261789</t>
  </si>
  <si>
    <t>SmD2</t>
  </si>
  <si>
    <t>FBgn0261791</t>
  </si>
  <si>
    <t>SNRPG</t>
  </si>
  <si>
    <t>FBgn0261808</t>
  </si>
  <si>
    <t>cu</t>
  </si>
  <si>
    <t>NA &amp;&amp; PF03372:Endonuclease/Exonuclease/phosphatase family</t>
  </si>
  <si>
    <t>FBgn0262150</t>
  </si>
  <si>
    <t>CG42876</t>
  </si>
  <si>
    <t>FBgn0262467</t>
  </si>
  <si>
    <t>Scox</t>
  </si>
  <si>
    <t>NA &amp;&amp; PF02630:SCO1/SenC</t>
  </si>
  <si>
    <t>FBgn0262512</t>
  </si>
  <si>
    <t>Vha14-1</t>
  </si>
  <si>
    <t>NA &amp;&amp; PF01990:ATP synthase (F/14-kDa) subunit</t>
  </si>
  <si>
    <t>FBgn0263330</t>
  </si>
  <si>
    <t>lncRNA:CR43411</t>
  </si>
  <si>
    <t>FBgn0264541</t>
  </si>
  <si>
    <t>CG43920</t>
  </si>
  <si>
    <t>FBgn0264979</t>
  </si>
  <si>
    <t>CG4267</t>
  </si>
  <si>
    <t>NA &amp;&amp; PF00151:Lipase</t>
  </si>
  <si>
    <t>FBgn0266124</t>
  </si>
  <si>
    <t>ghi</t>
  </si>
  <si>
    <t>FBgn0266518</t>
  </si>
  <si>
    <t>Dpit47</t>
  </si>
  <si>
    <t>NA &amp;&amp; PF13414:TPR repeat</t>
  </si>
  <si>
    <t>FBgn0266582</t>
  </si>
  <si>
    <t>ND-30</t>
  </si>
  <si>
    <t>NA &amp;&amp; PF00329:Respiratory-chain NADH dehydrogenase, 30 Kd subunit</t>
  </si>
  <si>
    <t>FBgn0266711</t>
  </si>
  <si>
    <t>EloC</t>
  </si>
  <si>
    <t>NA &amp;&amp; PF03931:Skp1 family, tetramerisation domain</t>
  </si>
  <si>
    <t>FBgn0267384</t>
  </si>
  <si>
    <t>Ubc7</t>
  </si>
  <si>
    <t>FBgn0267790</t>
  </si>
  <si>
    <t>rump</t>
  </si>
  <si>
    <t>FBgn0267791</t>
  </si>
  <si>
    <t>HnRNP-K</t>
  </si>
  <si>
    <t>NA &amp;&amp; PF00013:KH domain</t>
  </si>
  <si>
    <t>FBgn0270926</t>
  </si>
  <si>
    <t>AsnS</t>
  </si>
  <si>
    <t>NA &amp;&amp; PF00733:Asparagine synthase|PF13537:Glutamine amidotransferase domain</t>
  </si>
  <si>
    <t>FBgn0283437</t>
  </si>
  <si>
    <t>PPO1</t>
  </si>
  <si>
    <t>NA &amp;&amp; PF00372:Hemocyanin, copper containing domain|PF03722:Hemocyanin, all-alpha domain|PF03723:Hemocyanin, ig-like domain</t>
  </si>
  <si>
    <t>FBgn0283462</t>
  </si>
  <si>
    <t>IMPPP</t>
  </si>
  <si>
    <t>FBgn0283478</t>
  </si>
  <si>
    <t>und</t>
  </si>
  <si>
    <t>NA &amp;&amp; PF00557:Metallopeptidase family M24</t>
  </si>
  <si>
    <t>FBgn0283536</t>
  </si>
  <si>
    <t>Vha13</t>
  </si>
  <si>
    <t>NA &amp;&amp; PF03179:Vacuolar (H+)-ATPase G subunit</t>
  </si>
  <si>
    <t>FBgn0284254</t>
  </si>
  <si>
    <t>Impbeta11</t>
  </si>
  <si>
    <t>NA &amp;&amp; PF03810:Importin-beta N-terminal domain</t>
  </si>
  <si>
    <t>FBgn0284436</t>
  </si>
  <si>
    <t>CCT8</t>
  </si>
  <si>
    <t>FBgn0285947</t>
  </si>
  <si>
    <t>RpS10b</t>
  </si>
  <si>
    <t>NA &amp;&amp; PF03501:Plectin/S10 domain</t>
  </si>
  <si>
    <t>FBgn0285954</t>
  </si>
  <si>
    <t>caz</t>
  </si>
  <si>
    <t>NA &amp;&amp; PF00641:Zn-finger in Ran binding protein and others|PF00076:RNA recognition motif. (a.k.a. RRM, RBD, or RNP domain)</t>
  </si>
  <si>
    <t>FBgn0286198</t>
  </si>
  <si>
    <t>LKRSDH</t>
  </si>
  <si>
    <t>NA &amp;&amp; PF05222:Alanine dehydrogenase/PNT, N-terminal domain|PF16653:Saccharopine dehydrogenase C-terminal domain|PF03435:Saccharopine dehydrogenase NADP binding domain</t>
  </si>
  <si>
    <t>novel.187</t>
  </si>
  <si>
    <t>-</t>
  </si>
  <si>
    <t>novel.42</t>
  </si>
  <si>
    <t>PF14529:Endonuclease-reverse transcriptase|PF00078:Reverse transcriptase (RNA-dependent DNA polymerase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0"/>
    </font>
    <font>
      <sz val="11"/>
      <color theme="1"/>
      <name val="Times New Roman"/>
      <charset val="0"/>
    </font>
    <font>
      <b/>
      <sz val="11"/>
      <color theme="1"/>
      <name val="Times New Roman"/>
      <charset val="134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vertAlign val="subscript"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5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9" applyNumberFormat="0" applyAlignment="0" applyProtection="0">
      <alignment vertical="center"/>
    </xf>
    <xf numFmtId="0" fontId="17" fillId="11" borderId="4" applyNumberFormat="0" applyAlignment="0" applyProtection="0">
      <alignment vertical="center"/>
    </xf>
    <xf numFmtId="0" fontId="18" fillId="12" borderId="10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91"/>
  <sheetViews>
    <sheetView tabSelected="1" zoomScale="160" zoomScaleNormal="160" workbookViewId="0">
      <selection activeCell="A1" sqref="A1:G1"/>
    </sheetView>
  </sheetViews>
  <sheetFormatPr defaultColWidth="9" defaultRowHeight="15" outlineLevelCol="6"/>
  <cols>
    <col min="1" max="1" width="17" style="2" customWidth="1"/>
    <col min="2" max="2" width="22.375" style="3" customWidth="1"/>
    <col min="3" max="3" width="12.625" style="4"/>
    <col min="4" max="4" width="15.875" style="2" customWidth="1"/>
    <col min="5" max="5" width="14.75" style="2" customWidth="1"/>
    <col min="6" max="6" width="14" style="2" customWidth="1"/>
    <col min="7" max="7" width="51.25" style="5" customWidth="1"/>
    <col min="8" max="16384" width="9" style="2"/>
  </cols>
  <sheetData>
    <row r="1" s="1" customFormat="1" ht="18.75" spans="1:7">
      <c r="A1" s="6" t="s">
        <v>0</v>
      </c>
      <c r="B1" s="6"/>
      <c r="C1" s="6"/>
      <c r="D1" s="6"/>
      <c r="E1" s="6"/>
      <c r="F1" s="6"/>
      <c r="G1" s="6"/>
    </row>
    <row r="2" s="1" customFormat="1" ht="16.5" spans="1:7">
      <c r="A2" s="7" t="s">
        <v>1</v>
      </c>
      <c r="B2" s="8" t="s">
        <v>2</v>
      </c>
      <c r="C2" s="8"/>
      <c r="D2" s="8" t="s">
        <v>3</v>
      </c>
      <c r="E2" s="8"/>
      <c r="F2" s="7" t="s">
        <v>4</v>
      </c>
      <c r="G2" s="7" t="s">
        <v>5</v>
      </c>
    </row>
    <row r="3" s="1" customFormat="1" ht="16.5" spans="1:7">
      <c r="A3" s="9"/>
      <c r="B3" s="8" t="s">
        <v>6</v>
      </c>
      <c r="C3" s="8" t="s">
        <v>7</v>
      </c>
      <c r="D3" s="8" t="s">
        <v>6</v>
      </c>
      <c r="E3" s="8" t="s">
        <v>7</v>
      </c>
      <c r="F3" s="9"/>
      <c r="G3" s="9"/>
    </row>
    <row r="4" ht="15.75" spans="1:7">
      <c r="A4" s="2" t="s">
        <v>8</v>
      </c>
      <c r="B4" s="3">
        <v>0.610748848615523</v>
      </c>
      <c r="C4" s="10">
        <v>6.77101541776861e-20</v>
      </c>
      <c r="D4" s="2">
        <v>1.713286116</v>
      </c>
      <c r="E4" s="11">
        <v>3.68e-13</v>
      </c>
      <c r="F4" s="2" t="s">
        <v>9</v>
      </c>
      <c r="G4" s="5" t="s">
        <v>10</v>
      </c>
    </row>
    <row r="5" spans="1:7">
      <c r="A5" s="2" t="s">
        <v>11</v>
      </c>
      <c r="B5" s="3">
        <v>0.518830478861717</v>
      </c>
      <c r="C5" s="10">
        <v>4.42578928749e-30</v>
      </c>
      <c r="D5" s="2">
        <v>2.216845312</v>
      </c>
      <c r="E5" s="11">
        <v>2.97e-31</v>
      </c>
      <c r="F5" s="2" t="s">
        <v>12</v>
      </c>
      <c r="G5" s="5" t="s">
        <v>13</v>
      </c>
    </row>
    <row r="6" spans="1:7">
      <c r="A6" s="2" t="s">
        <v>14</v>
      </c>
      <c r="B6" s="3">
        <v>0.272404001549618</v>
      </c>
      <c r="C6" s="10">
        <v>5.46788669528501e-90</v>
      </c>
      <c r="D6" s="2">
        <v>3.538637216</v>
      </c>
      <c r="E6" s="11">
        <v>2.94e-75</v>
      </c>
      <c r="F6" s="2" t="s">
        <v>15</v>
      </c>
      <c r="G6" s="5" t="s">
        <v>16</v>
      </c>
    </row>
    <row r="7" spans="1:7">
      <c r="A7" s="2" t="s">
        <v>17</v>
      </c>
      <c r="B7" s="3">
        <v>0.218617143061641</v>
      </c>
      <c r="C7" s="10">
        <v>6.20121337919842e-11</v>
      </c>
      <c r="D7" s="2">
        <v>5.265982945</v>
      </c>
      <c r="E7" s="11">
        <v>2.81e-12</v>
      </c>
      <c r="F7" s="2" t="s">
        <v>18</v>
      </c>
      <c r="G7" s="5" t="s">
        <v>16</v>
      </c>
    </row>
    <row r="8" spans="1:7">
      <c r="A8" s="2" t="s">
        <v>19</v>
      </c>
      <c r="B8" s="3">
        <v>0.828093036869926</v>
      </c>
      <c r="C8" s="4">
        <v>0.000243608701476517</v>
      </c>
      <c r="D8" s="2">
        <v>1.209067861</v>
      </c>
      <c r="E8" s="2">
        <v>0.000808707</v>
      </c>
      <c r="F8" s="2" t="s">
        <v>20</v>
      </c>
      <c r="G8" s="5" t="s">
        <v>21</v>
      </c>
    </row>
    <row r="9" spans="1:7">
      <c r="A9" s="2" t="s">
        <v>22</v>
      </c>
      <c r="B9" s="3">
        <v>0.78922386432396</v>
      </c>
      <c r="C9" s="4">
        <v>0.00518111553814519</v>
      </c>
      <c r="D9" s="2">
        <v>1.331560838</v>
      </c>
      <c r="E9" s="2">
        <v>0.000779723</v>
      </c>
      <c r="F9" s="2" t="s">
        <v>23</v>
      </c>
      <c r="G9" s="5" t="s">
        <v>24</v>
      </c>
    </row>
    <row r="10" spans="1:7">
      <c r="A10" s="2" t="s">
        <v>25</v>
      </c>
      <c r="B10" s="3">
        <v>0.80391585836388</v>
      </c>
      <c r="C10" s="4">
        <v>0.0050922102372368</v>
      </c>
      <c r="D10" s="2">
        <v>1.354120402</v>
      </c>
      <c r="E10" s="11">
        <v>6.27e-5</v>
      </c>
      <c r="F10" s="2" t="s">
        <v>26</v>
      </c>
      <c r="G10" s="5" t="s">
        <v>27</v>
      </c>
    </row>
    <row r="11" spans="1:7">
      <c r="A11" s="2" t="s">
        <v>28</v>
      </c>
      <c r="B11" s="3">
        <v>0.669669194443796</v>
      </c>
      <c r="C11" s="10">
        <v>1.19471593745119e-14</v>
      </c>
      <c r="D11" s="2">
        <v>1.274645181</v>
      </c>
      <c r="E11" s="11">
        <v>8.97e-5</v>
      </c>
      <c r="F11" s="2" t="s">
        <v>29</v>
      </c>
      <c r="G11" s="5" t="s">
        <v>30</v>
      </c>
    </row>
    <row r="12" spans="1:7">
      <c r="A12" s="2" t="s">
        <v>31</v>
      </c>
      <c r="B12" s="3">
        <v>0.779981916947969</v>
      </c>
      <c r="C12" s="10">
        <v>3.44347641945465e-8</v>
      </c>
      <c r="D12" s="2">
        <v>1.239221524</v>
      </c>
      <c r="E12" s="2">
        <v>0.000131924</v>
      </c>
      <c r="F12" s="2" t="s">
        <v>32</v>
      </c>
      <c r="G12" s="5" t="s">
        <v>33</v>
      </c>
    </row>
    <row r="13" spans="1:7">
      <c r="A13" s="2" t="s">
        <v>34</v>
      </c>
      <c r="B13" s="3">
        <v>0.721179891823529</v>
      </c>
      <c r="C13" s="10">
        <v>1.04242579851267e-8</v>
      </c>
      <c r="D13" s="2">
        <v>1.272597753</v>
      </c>
      <c r="E13" s="2">
        <v>0.002672757</v>
      </c>
      <c r="F13" s="2" t="s">
        <v>35</v>
      </c>
      <c r="G13" s="5" t="s">
        <v>36</v>
      </c>
    </row>
    <row r="14" spans="1:7">
      <c r="A14" s="2" t="s">
        <v>37</v>
      </c>
      <c r="B14" s="3">
        <v>0.654317975260866</v>
      </c>
      <c r="C14" s="10">
        <v>9.12920179599468e-21</v>
      </c>
      <c r="D14" s="2">
        <v>1.291808073</v>
      </c>
      <c r="E14" s="11">
        <v>4.16e-6</v>
      </c>
      <c r="F14" s="2" t="s">
        <v>38</v>
      </c>
      <c r="G14" s="5" t="s">
        <v>39</v>
      </c>
    </row>
    <row r="15" spans="1:7">
      <c r="A15" s="2" t="s">
        <v>40</v>
      </c>
      <c r="B15" s="3">
        <v>0.693637459105813</v>
      </c>
      <c r="C15" s="10">
        <v>3.83854916230598e-10</v>
      </c>
      <c r="D15" s="2">
        <v>1.373376059</v>
      </c>
      <c r="E15" s="11">
        <v>2.76e-9</v>
      </c>
      <c r="F15" s="2" t="s">
        <v>41</v>
      </c>
      <c r="G15" s="5" t="s">
        <v>42</v>
      </c>
    </row>
    <row r="16" spans="1:7">
      <c r="A16" s="2" t="s">
        <v>43</v>
      </c>
      <c r="B16" s="3">
        <v>0.787041230532896</v>
      </c>
      <c r="C16" s="10">
        <v>6.40519406844856e-6</v>
      </c>
      <c r="D16" s="2">
        <v>1.26981515</v>
      </c>
      <c r="E16" s="11">
        <v>6.79e-6</v>
      </c>
      <c r="F16" s="2" t="s">
        <v>44</v>
      </c>
      <c r="G16" s="5" t="s">
        <v>27</v>
      </c>
    </row>
    <row r="17" spans="1:7">
      <c r="A17" s="2" t="s">
        <v>45</v>
      </c>
      <c r="B17" s="3">
        <v>0.749345590229359</v>
      </c>
      <c r="C17" s="10">
        <v>7.66168002693481e-5</v>
      </c>
      <c r="D17" s="2">
        <v>1.334415806</v>
      </c>
      <c r="E17" s="11">
        <v>6.7e-5</v>
      </c>
      <c r="F17" s="2" t="s">
        <v>46</v>
      </c>
      <c r="G17" s="5" t="s">
        <v>47</v>
      </c>
    </row>
    <row r="18" spans="1:7">
      <c r="A18" s="2" t="s">
        <v>48</v>
      </c>
      <c r="B18" s="3">
        <v>0.788756846600734</v>
      </c>
      <c r="C18" s="10">
        <v>1.12905251192212e-6</v>
      </c>
      <c r="D18" s="2">
        <v>1.240950379</v>
      </c>
      <c r="E18" s="11">
        <v>7.35e-5</v>
      </c>
      <c r="F18" s="2" t="s">
        <v>49</v>
      </c>
      <c r="G18" s="5" t="s">
        <v>50</v>
      </c>
    </row>
    <row r="19" spans="1:7">
      <c r="A19" s="2" t="s">
        <v>51</v>
      </c>
      <c r="B19" s="3">
        <v>0.635449464890504</v>
      </c>
      <c r="C19" s="10">
        <v>8.94543170010378e-12</v>
      </c>
      <c r="D19" s="2">
        <v>1.818682326</v>
      </c>
      <c r="E19" s="11">
        <v>5.75e-17</v>
      </c>
      <c r="F19" s="2" t="s">
        <v>52</v>
      </c>
      <c r="G19" s="5" t="s">
        <v>53</v>
      </c>
    </row>
    <row r="20" spans="1:7">
      <c r="A20" s="2" t="s">
        <v>54</v>
      </c>
      <c r="B20" s="3">
        <v>0.783592024586086</v>
      </c>
      <c r="C20" s="4">
        <v>0.00760575233866197</v>
      </c>
      <c r="D20" s="2">
        <v>1.259548419</v>
      </c>
      <c r="E20" s="2">
        <v>0.004246128</v>
      </c>
      <c r="F20" s="2" t="s">
        <v>55</v>
      </c>
      <c r="G20" s="5" t="s">
        <v>56</v>
      </c>
    </row>
    <row r="21" spans="1:7">
      <c r="A21" s="2" t="s">
        <v>57</v>
      </c>
      <c r="B21" s="3">
        <v>0.801947239820492</v>
      </c>
      <c r="C21" s="4">
        <v>0.00282823394627548</v>
      </c>
      <c r="D21" s="2">
        <v>1.228219196</v>
      </c>
      <c r="E21" s="2">
        <v>0.002821881</v>
      </c>
      <c r="F21" s="2" t="s">
        <v>58</v>
      </c>
      <c r="G21" s="5" t="s">
        <v>59</v>
      </c>
    </row>
    <row r="22" spans="1:7">
      <c r="A22" s="2" t="s">
        <v>60</v>
      </c>
      <c r="B22" s="3">
        <v>0.610656411408543</v>
      </c>
      <c r="C22" s="10">
        <v>6.57671029661167e-23</v>
      </c>
      <c r="D22" s="2">
        <v>1.25873283</v>
      </c>
      <c r="E22" s="2">
        <v>0.000298235</v>
      </c>
      <c r="F22" s="2" t="s">
        <v>61</v>
      </c>
      <c r="G22" s="5" t="s">
        <v>62</v>
      </c>
    </row>
    <row r="23" spans="1:7">
      <c r="A23" s="2" t="s">
        <v>63</v>
      </c>
      <c r="B23" s="3">
        <v>0.617268313516816</v>
      </c>
      <c r="C23" s="10">
        <v>1.3873059057231e-15</v>
      </c>
      <c r="D23" s="2">
        <v>1.526357231</v>
      </c>
      <c r="E23" s="11">
        <v>2.05e-9</v>
      </c>
      <c r="F23" s="2" t="s">
        <v>64</v>
      </c>
      <c r="G23" s="5" t="s">
        <v>62</v>
      </c>
    </row>
    <row r="24" spans="1:7">
      <c r="A24" s="2" t="s">
        <v>65</v>
      </c>
      <c r="B24" s="3">
        <v>0.885804393805298</v>
      </c>
      <c r="C24" s="4">
        <v>0.0110415705687141</v>
      </c>
      <c r="D24" s="2">
        <v>1.675567791</v>
      </c>
      <c r="E24" s="11">
        <v>2.27e-30</v>
      </c>
      <c r="F24" s="2" t="s">
        <v>66</v>
      </c>
      <c r="G24" s="5" t="s">
        <v>67</v>
      </c>
    </row>
    <row r="25" spans="1:7">
      <c r="A25" s="2" t="s">
        <v>68</v>
      </c>
      <c r="B25" s="3">
        <v>0.672893444509392</v>
      </c>
      <c r="C25" s="10">
        <v>4.23769102035307e-10</v>
      </c>
      <c r="D25" s="2">
        <v>1.319633899</v>
      </c>
      <c r="E25" s="2">
        <v>0.000194162</v>
      </c>
      <c r="F25" s="2" t="s">
        <v>69</v>
      </c>
      <c r="G25" s="5" t="s">
        <v>70</v>
      </c>
    </row>
    <row r="26" spans="1:7">
      <c r="A26" s="2" t="s">
        <v>71</v>
      </c>
      <c r="B26" s="3">
        <v>0.870039458549375</v>
      </c>
      <c r="C26" s="4">
        <v>0.00769652491447738</v>
      </c>
      <c r="D26" s="2">
        <v>1.16778757</v>
      </c>
      <c r="E26" s="2">
        <v>0.004032003</v>
      </c>
      <c r="F26" s="2" t="s">
        <v>72</v>
      </c>
      <c r="G26" s="5" t="s">
        <v>73</v>
      </c>
    </row>
    <row r="27" spans="1:7">
      <c r="A27" s="2" t="s">
        <v>74</v>
      </c>
      <c r="B27" s="3">
        <v>0.884834714563508</v>
      </c>
      <c r="C27" s="4">
        <v>0.00141868923747109</v>
      </c>
      <c r="D27" s="2">
        <v>1.199355603</v>
      </c>
      <c r="E27" s="11">
        <v>3e-5</v>
      </c>
      <c r="F27" s="2" t="s">
        <v>75</v>
      </c>
      <c r="G27" s="5" t="s">
        <v>76</v>
      </c>
    </row>
    <row r="28" spans="1:7">
      <c r="A28" s="2" t="s">
        <v>77</v>
      </c>
      <c r="B28" s="3">
        <v>0.895164902603432</v>
      </c>
      <c r="C28" s="4">
        <v>0.00881694058051462</v>
      </c>
      <c r="D28" s="2">
        <v>1.15271783</v>
      </c>
      <c r="E28" s="2">
        <v>0.001668525</v>
      </c>
      <c r="F28" s="2" t="s">
        <v>78</v>
      </c>
      <c r="G28" s="5" t="s">
        <v>79</v>
      </c>
    </row>
    <row r="29" spans="1:7">
      <c r="A29" s="2" t="s">
        <v>80</v>
      </c>
      <c r="B29" s="3">
        <v>0.733236358429466</v>
      </c>
      <c r="C29" s="10">
        <v>8.64739929114791e-7</v>
      </c>
      <c r="D29" s="2">
        <v>1.275858772</v>
      </c>
      <c r="E29" s="11">
        <v>4.82e-5</v>
      </c>
      <c r="F29" s="2" t="s">
        <v>81</v>
      </c>
      <c r="G29" s="5" t="s">
        <v>82</v>
      </c>
    </row>
    <row r="30" spans="1:7">
      <c r="A30" s="2" t="s">
        <v>83</v>
      </c>
      <c r="B30" s="3">
        <v>0.585074961998435</v>
      </c>
      <c r="C30" s="10">
        <v>3.50024198285557e-9</v>
      </c>
      <c r="D30" s="2">
        <v>1.656655998</v>
      </c>
      <c r="E30" s="11">
        <v>6.22e-8</v>
      </c>
      <c r="F30" s="2" t="s">
        <v>84</v>
      </c>
      <c r="G30" s="5" t="s">
        <v>85</v>
      </c>
    </row>
    <row r="31" spans="1:7">
      <c r="A31" s="2" t="s">
        <v>86</v>
      </c>
      <c r="B31" s="3">
        <v>0.838856695043861</v>
      </c>
      <c r="C31" s="4">
        <v>0.00603957957136502</v>
      </c>
      <c r="D31" s="2">
        <v>1.196963391</v>
      </c>
      <c r="E31" s="2">
        <v>0.003705828</v>
      </c>
      <c r="F31" s="2" t="s">
        <v>87</v>
      </c>
      <c r="G31" s="5" t="s">
        <v>88</v>
      </c>
    </row>
    <row r="32" spans="1:7">
      <c r="A32" s="2" t="s">
        <v>89</v>
      </c>
      <c r="B32" s="3">
        <v>0.840690746457811</v>
      </c>
      <c r="C32" s="10">
        <v>1.29332804971823e-5</v>
      </c>
      <c r="D32" s="2">
        <v>1.168897734</v>
      </c>
      <c r="E32" s="2">
        <v>0.003682184</v>
      </c>
      <c r="F32" s="2" t="s">
        <v>90</v>
      </c>
      <c r="G32" s="5" t="s">
        <v>91</v>
      </c>
    </row>
    <row r="33" spans="1:7">
      <c r="A33" s="2" t="s">
        <v>92</v>
      </c>
      <c r="B33" s="3">
        <v>0.773712208977571</v>
      </c>
      <c r="C33" s="4">
        <v>0.000346739879276237</v>
      </c>
      <c r="D33" s="2">
        <v>1.492340922</v>
      </c>
      <c r="E33" s="11">
        <v>6.31e-8</v>
      </c>
      <c r="F33" s="2" t="s">
        <v>93</v>
      </c>
      <c r="G33" s="5" t="s">
        <v>94</v>
      </c>
    </row>
    <row r="34" spans="1:7">
      <c r="A34" s="2" t="s">
        <v>95</v>
      </c>
      <c r="B34" s="3">
        <v>0.609184695765801</v>
      </c>
      <c r="C34" s="10">
        <v>7.02368548375469e-21</v>
      </c>
      <c r="D34" s="2">
        <v>1.508756009</v>
      </c>
      <c r="E34" s="11">
        <v>1.23e-9</v>
      </c>
      <c r="F34" s="2" t="s">
        <v>96</v>
      </c>
      <c r="G34" s="5" t="s">
        <v>97</v>
      </c>
    </row>
    <row r="35" spans="1:7">
      <c r="A35" s="2" t="s">
        <v>98</v>
      </c>
      <c r="B35" s="3">
        <v>0.870520769559706</v>
      </c>
      <c r="C35" s="4">
        <v>0.000552299953159812</v>
      </c>
      <c r="D35" s="2">
        <v>1.132642418</v>
      </c>
      <c r="E35" s="2">
        <v>0.004592422</v>
      </c>
      <c r="F35" s="2" t="s">
        <v>99</v>
      </c>
      <c r="G35" s="5" t="s">
        <v>100</v>
      </c>
    </row>
    <row r="36" spans="1:7">
      <c r="A36" s="2" t="s">
        <v>101</v>
      </c>
      <c r="B36" s="3">
        <v>0.813805505225812</v>
      </c>
      <c r="C36" s="4">
        <v>0.000187484403173065</v>
      </c>
      <c r="D36" s="2">
        <v>1.330740218</v>
      </c>
      <c r="E36" s="11">
        <v>9.09e-7</v>
      </c>
      <c r="F36" s="2" t="s">
        <v>102</v>
      </c>
      <c r="G36" s="5" t="s">
        <v>103</v>
      </c>
    </row>
    <row r="37" spans="1:7">
      <c r="A37" s="2" t="s">
        <v>104</v>
      </c>
      <c r="B37" s="3">
        <v>0.662560355695715</v>
      </c>
      <c r="C37" s="10">
        <v>8.80212160820721e-14</v>
      </c>
      <c r="D37" s="2">
        <v>1.252817127</v>
      </c>
      <c r="E37" s="2">
        <v>0.005778088</v>
      </c>
      <c r="F37" s="2" t="s">
        <v>105</v>
      </c>
      <c r="G37" s="5" t="s">
        <v>106</v>
      </c>
    </row>
    <row r="38" spans="1:7">
      <c r="A38" s="2" t="s">
        <v>107</v>
      </c>
      <c r="B38" s="3">
        <v>0.617790166371895</v>
      </c>
      <c r="C38" s="10">
        <v>1.5839711295098e-5</v>
      </c>
      <c r="D38" s="2">
        <v>1.647081937</v>
      </c>
      <c r="E38" s="11">
        <v>1.02e-5</v>
      </c>
      <c r="F38" s="2" t="s">
        <v>108</v>
      </c>
      <c r="G38" s="5" t="s">
        <v>109</v>
      </c>
    </row>
    <row r="39" spans="1:7">
      <c r="A39" s="2" t="s">
        <v>110</v>
      </c>
      <c r="B39" s="3">
        <v>0.821525683119389</v>
      </c>
      <c r="C39" s="4">
        <v>0.000224967152792127</v>
      </c>
      <c r="D39" s="2">
        <v>1.2437138</v>
      </c>
      <c r="E39" s="2">
        <v>0.001583241</v>
      </c>
      <c r="F39" s="2" t="s">
        <v>111</v>
      </c>
      <c r="G39" s="5" t="s">
        <v>112</v>
      </c>
    </row>
    <row r="40" spans="1:7">
      <c r="A40" s="2" t="s">
        <v>113</v>
      </c>
      <c r="B40" s="3">
        <v>0.858426600171176</v>
      </c>
      <c r="C40" s="4">
        <v>0.000103631348348936</v>
      </c>
      <c r="D40" s="2">
        <v>1.148702799</v>
      </c>
      <c r="E40" s="2">
        <v>0.005955716</v>
      </c>
      <c r="F40" s="2" t="s">
        <v>114</v>
      </c>
      <c r="G40" s="5" t="s">
        <v>115</v>
      </c>
    </row>
    <row r="41" spans="1:7">
      <c r="A41" s="2" t="s">
        <v>116</v>
      </c>
      <c r="B41" s="3">
        <v>0.724368867044229</v>
      </c>
      <c r="C41" s="10">
        <v>8.93954891952443e-15</v>
      </c>
      <c r="D41" s="2">
        <v>1.273340088</v>
      </c>
      <c r="E41" s="11">
        <v>1.75e-7</v>
      </c>
      <c r="F41" s="2" t="s">
        <v>117</v>
      </c>
      <c r="G41" s="5" t="s">
        <v>115</v>
      </c>
    </row>
    <row r="42" spans="1:7">
      <c r="A42" s="2" t="s">
        <v>118</v>
      </c>
      <c r="B42" s="3">
        <v>0.768241496677399</v>
      </c>
      <c r="C42" s="4">
        <v>0.00595650334651284</v>
      </c>
      <c r="D42" s="2">
        <v>1.316421269</v>
      </c>
      <c r="E42" s="2">
        <v>0.003043876</v>
      </c>
      <c r="F42" s="2" t="s">
        <v>119</v>
      </c>
      <c r="G42" s="5" t="s">
        <v>120</v>
      </c>
    </row>
    <row r="43" spans="1:7">
      <c r="A43" s="2" t="s">
        <v>121</v>
      </c>
      <c r="B43" s="3">
        <v>0.705699322975796</v>
      </c>
      <c r="C43" s="10">
        <v>1.49191207901819e-9</v>
      </c>
      <c r="D43" s="2">
        <v>1.418398028</v>
      </c>
      <c r="E43" s="11">
        <v>1.36e-7</v>
      </c>
      <c r="F43" s="2" t="s">
        <v>122</v>
      </c>
      <c r="G43" s="5" t="s">
        <v>123</v>
      </c>
    </row>
    <row r="44" spans="1:7">
      <c r="A44" s="2" t="s">
        <v>124</v>
      </c>
      <c r="B44" s="3">
        <v>0.875412588887745</v>
      </c>
      <c r="C44" s="4">
        <v>0.00213301781571184</v>
      </c>
      <c r="D44" s="2">
        <v>1.179114634</v>
      </c>
      <c r="E44" s="2">
        <v>0.001196527</v>
      </c>
      <c r="F44" s="2" t="s">
        <v>125</v>
      </c>
      <c r="G44" s="5" t="s">
        <v>126</v>
      </c>
    </row>
    <row r="45" spans="1:7">
      <c r="A45" s="2" t="s">
        <v>127</v>
      </c>
      <c r="B45" s="3">
        <v>0.891115452689336</v>
      </c>
      <c r="C45" s="4">
        <v>0.00861172456541247</v>
      </c>
      <c r="D45" s="2">
        <v>1.180310453</v>
      </c>
      <c r="E45" s="2">
        <v>0.000151223</v>
      </c>
      <c r="F45" s="2" t="s">
        <v>128</v>
      </c>
      <c r="G45" s="5" t="s">
        <v>129</v>
      </c>
    </row>
    <row r="46" spans="1:7">
      <c r="A46" s="2" t="s">
        <v>130</v>
      </c>
      <c r="B46" s="3">
        <v>0.684280539051094</v>
      </c>
      <c r="C46" s="4">
        <v>0.00168923555170471</v>
      </c>
      <c r="D46" s="2">
        <v>1.473754943</v>
      </c>
      <c r="E46" s="2">
        <v>0.000546107</v>
      </c>
      <c r="F46" s="2" t="s">
        <v>131</v>
      </c>
      <c r="G46" s="5" t="s">
        <v>132</v>
      </c>
    </row>
    <row r="47" spans="1:7">
      <c r="A47" s="2" t="s">
        <v>133</v>
      </c>
      <c r="B47" s="3">
        <v>0.703619655661428</v>
      </c>
      <c r="C47" s="4">
        <v>0.000471390283068801</v>
      </c>
      <c r="D47" s="2">
        <v>1.435319475</v>
      </c>
      <c r="E47" s="2">
        <v>0.000141044</v>
      </c>
      <c r="F47" s="2" t="s">
        <v>134</v>
      </c>
      <c r="G47" s="5" t="s">
        <v>27</v>
      </c>
    </row>
    <row r="48" spans="1:7">
      <c r="A48" s="2" t="s">
        <v>135</v>
      </c>
      <c r="B48" s="3">
        <v>0.729133906860591</v>
      </c>
      <c r="C48" s="10">
        <v>5.95279810803708e-7</v>
      </c>
      <c r="D48" s="2">
        <v>1.245758914</v>
      </c>
      <c r="E48" s="2">
        <v>0.007708384</v>
      </c>
      <c r="F48" s="2" t="s">
        <v>136</v>
      </c>
      <c r="G48" s="5" t="s">
        <v>137</v>
      </c>
    </row>
    <row r="49" spans="1:7">
      <c r="A49" s="2" t="s">
        <v>138</v>
      </c>
      <c r="B49" s="3">
        <v>0.639173535890743</v>
      </c>
      <c r="C49" s="10">
        <v>1.35380608317091e-11</v>
      </c>
      <c r="D49" s="2">
        <v>1.37579993</v>
      </c>
      <c r="E49" s="11">
        <v>3.89e-7</v>
      </c>
      <c r="F49" s="2" t="s">
        <v>139</v>
      </c>
      <c r="G49" s="5" t="s">
        <v>140</v>
      </c>
    </row>
    <row r="50" spans="1:7">
      <c r="A50" s="2" t="s">
        <v>141</v>
      </c>
      <c r="B50" s="3">
        <v>0.626794549777485</v>
      </c>
      <c r="C50" s="10">
        <v>1.89577841873439e-7</v>
      </c>
      <c r="D50" s="2">
        <v>1.497460896</v>
      </c>
      <c r="E50" s="11">
        <v>3.05e-6</v>
      </c>
      <c r="F50" s="2" t="s">
        <v>142</v>
      </c>
      <c r="G50" s="5" t="s">
        <v>143</v>
      </c>
    </row>
    <row r="51" spans="1:7">
      <c r="A51" s="2" t="s">
        <v>144</v>
      </c>
      <c r="B51" s="3">
        <v>0.74125979950114</v>
      </c>
      <c r="C51" s="10">
        <v>4.60877417642032e-10</v>
      </c>
      <c r="D51" s="2">
        <v>1.257992872</v>
      </c>
      <c r="E51" s="11">
        <v>1.17e-5</v>
      </c>
      <c r="F51" s="2" t="s">
        <v>145</v>
      </c>
      <c r="G51" s="5" t="s">
        <v>146</v>
      </c>
    </row>
    <row r="52" spans="1:7">
      <c r="A52" s="2" t="s">
        <v>147</v>
      </c>
      <c r="B52" s="3">
        <v>0.830770610358979</v>
      </c>
      <c r="C52" s="4">
        <v>0.00071288716591852</v>
      </c>
      <c r="D52" s="2">
        <v>1.21991298</v>
      </c>
      <c r="E52" s="2">
        <v>0.001744778</v>
      </c>
      <c r="F52" s="2" t="s">
        <v>148</v>
      </c>
      <c r="G52" s="5" t="s">
        <v>149</v>
      </c>
    </row>
    <row r="53" spans="1:7">
      <c r="A53" s="2" t="s">
        <v>150</v>
      </c>
      <c r="B53" s="3">
        <v>0.407453577040737</v>
      </c>
      <c r="C53" s="4">
        <v>0.00162413665520789</v>
      </c>
      <c r="D53" s="2">
        <v>1.840147797</v>
      </c>
      <c r="E53" s="11">
        <v>6.13e-7</v>
      </c>
      <c r="F53" s="2" t="s">
        <v>151</v>
      </c>
      <c r="G53" s="5" t="s">
        <v>152</v>
      </c>
    </row>
    <row r="54" spans="1:7">
      <c r="A54" s="2" t="s">
        <v>153</v>
      </c>
      <c r="B54" s="3">
        <v>0.26681292185597</v>
      </c>
      <c r="C54" s="10">
        <v>4.97198034269798e-5</v>
      </c>
      <c r="D54" s="2">
        <v>4.989876812</v>
      </c>
      <c r="E54" s="11">
        <v>6.98e-8</v>
      </c>
      <c r="F54" s="2" t="s">
        <v>154</v>
      </c>
      <c r="G54" s="5" t="s">
        <v>27</v>
      </c>
    </row>
    <row r="55" spans="1:7">
      <c r="A55" s="2" t="s">
        <v>155</v>
      </c>
      <c r="B55" s="3">
        <v>0.548035497160045</v>
      </c>
      <c r="C55" s="10">
        <v>6.14042971401014e-23</v>
      </c>
      <c r="D55" s="2">
        <v>1.457224879</v>
      </c>
      <c r="E55" s="11">
        <v>3.57e-7</v>
      </c>
      <c r="F55" s="2" t="s">
        <v>156</v>
      </c>
      <c r="G55" s="5" t="s">
        <v>157</v>
      </c>
    </row>
    <row r="56" spans="1:7">
      <c r="A56" s="2" t="s">
        <v>158</v>
      </c>
      <c r="B56" s="3">
        <v>0.783679258467605</v>
      </c>
      <c r="C56" s="10">
        <v>3.8669106056608e-5</v>
      </c>
      <c r="D56" s="2">
        <v>1.272374627</v>
      </c>
      <c r="E56" s="11">
        <v>8.13e-5</v>
      </c>
      <c r="F56" s="2" t="s">
        <v>159</v>
      </c>
      <c r="G56" s="5" t="s">
        <v>160</v>
      </c>
    </row>
    <row r="57" spans="1:7">
      <c r="A57" s="2" t="s">
        <v>161</v>
      </c>
      <c r="B57" s="3">
        <v>0.879355578228466</v>
      </c>
      <c r="C57" s="4">
        <v>0.00251046719819193</v>
      </c>
      <c r="D57" s="2">
        <v>1.51082903</v>
      </c>
      <c r="E57" s="11">
        <v>2.63e-21</v>
      </c>
      <c r="F57" s="2" t="s">
        <v>162</v>
      </c>
      <c r="G57" s="5" t="s">
        <v>163</v>
      </c>
    </row>
    <row r="58" spans="1:7">
      <c r="A58" s="2" t="s">
        <v>164</v>
      </c>
      <c r="B58" s="3">
        <v>0.788373560834946</v>
      </c>
      <c r="C58" s="10">
        <v>2.87024407606206e-8</v>
      </c>
      <c r="D58" s="2">
        <v>1.212641006</v>
      </c>
      <c r="E58" s="2">
        <v>0.000312896</v>
      </c>
      <c r="F58" s="2" t="s">
        <v>165</v>
      </c>
      <c r="G58" s="5" t="s">
        <v>27</v>
      </c>
    </row>
    <row r="59" spans="1:7">
      <c r="A59" s="2" t="s">
        <v>166</v>
      </c>
      <c r="B59" s="3">
        <v>0.818669521224325</v>
      </c>
      <c r="C59" s="10">
        <v>2.58997510119826e-6</v>
      </c>
      <c r="D59" s="2">
        <v>1.1980969</v>
      </c>
      <c r="E59" s="2">
        <v>0.000331344</v>
      </c>
      <c r="F59" s="2" t="s">
        <v>167</v>
      </c>
      <c r="G59" s="5" t="s">
        <v>168</v>
      </c>
    </row>
    <row r="60" spans="1:7">
      <c r="A60" s="2" t="s">
        <v>169</v>
      </c>
      <c r="B60" s="3">
        <v>0.749082259733109</v>
      </c>
      <c r="C60" s="4">
        <v>0.00174853063776845</v>
      </c>
      <c r="D60" s="2">
        <v>1.61035576</v>
      </c>
      <c r="E60" s="11">
        <v>1.34e-7</v>
      </c>
      <c r="F60" s="2" t="s">
        <v>170</v>
      </c>
      <c r="G60" s="5" t="s">
        <v>171</v>
      </c>
    </row>
    <row r="61" spans="1:7">
      <c r="A61" s="2" t="s">
        <v>172</v>
      </c>
      <c r="B61" s="3">
        <v>0.744109781746735</v>
      </c>
      <c r="C61" s="10">
        <v>2.04845329837442e-8</v>
      </c>
      <c r="D61" s="2">
        <v>1.731935102</v>
      </c>
      <c r="E61" s="11">
        <v>3.09e-24</v>
      </c>
      <c r="F61" s="2" t="s">
        <v>173</v>
      </c>
      <c r="G61" s="5" t="s">
        <v>174</v>
      </c>
    </row>
    <row r="62" spans="1:7">
      <c r="A62" s="2" t="s">
        <v>175</v>
      </c>
      <c r="B62" s="3">
        <v>0.53519361922806</v>
      </c>
      <c r="C62" s="10">
        <v>6.40474787151088e-33</v>
      </c>
      <c r="D62" s="2">
        <v>1.782737292</v>
      </c>
      <c r="E62" s="11">
        <v>3.39e-19</v>
      </c>
      <c r="F62" s="2" t="s">
        <v>176</v>
      </c>
      <c r="G62" s="5" t="s">
        <v>177</v>
      </c>
    </row>
    <row r="63" spans="1:7">
      <c r="A63" s="2" t="s">
        <v>178</v>
      </c>
      <c r="B63" s="3">
        <v>0.647418219254014</v>
      </c>
      <c r="C63" s="10">
        <v>3.55780759127575e-10</v>
      </c>
      <c r="D63" s="2">
        <v>1.702789977</v>
      </c>
      <c r="E63" s="11">
        <v>1.51e-9</v>
      </c>
      <c r="F63" s="2" t="s">
        <v>179</v>
      </c>
      <c r="G63" s="5" t="s">
        <v>180</v>
      </c>
    </row>
    <row r="64" spans="1:7">
      <c r="A64" s="2" t="s">
        <v>181</v>
      </c>
      <c r="B64" s="3">
        <v>0.633587065628062</v>
      </c>
      <c r="C64" s="10">
        <v>3.9642881101883e-16</v>
      </c>
      <c r="D64" s="2">
        <v>1.840969964</v>
      </c>
      <c r="E64" s="11">
        <v>4.3e-22</v>
      </c>
      <c r="F64" s="2" t="s">
        <v>182</v>
      </c>
      <c r="G64" s="5" t="s">
        <v>183</v>
      </c>
    </row>
    <row r="65" spans="1:7">
      <c r="A65" s="2" t="s">
        <v>184</v>
      </c>
      <c r="B65" s="3">
        <v>0.786257798634158</v>
      </c>
      <c r="C65" s="4">
        <v>0.00277833432086752</v>
      </c>
      <c r="D65" s="2">
        <v>1.334183242</v>
      </c>
      <c r="E65" s="2">
        <v>0.000563061</v>
      </c>
      <c r="F65" s="2" t="s">
        <v>185</v>
      </c>
      <c r="G65" s="5" t="s">
        <v>186</v>
      </c>
    </row>
    <row r="66" spans="1:7">
      <c r="A66" s="2" t="s">
        <v>187</v>
      </c>
      <c r="B66" s="3">
        <v>0.628058057069166</v>
      </c>
      <c r="C66" s="10">
        <v>1.8690443795982e-19</v>
      </c>
      <c r="D66" s="2">
        <v>1.453191703</v>
      </c>
      <c r="E66" s="11">
        <v>1.99e-8</v>
      </c>
      <c r="F66" s="2" t="s">
        <v>188</v>
      </c>
      <c r="G66" s="5" t="s">
        <v>189</v>
      </c>
    </row>
    <row r="67" spans="1:7">
      <c r="A67" s="2" t="s">
        <v>190</v>
      </c>
      <c r="B67" s="3">
        <v>0.557401008076587</v>
      </c>
      <c r="C67" s="10">
        <v>2.34122595332851e-7</v>
      </c>
      <c r="D67" s="2">
        <v>1.909842201</v>
      </c>
      <c r="E67" s="11">
        <v>1.85e-9</v>
      </c>
      <c r="F67" s="2" t="s">
        <v>191</v>
      </c>
      <c r="G67" s="5" t="s">
        <v>192</v>
      </c>
    </row>
    <row r="68" spans="1:7">
      <c r="A68" s="2" t="s">
        <v>193</v>
      </c>
      <c r="B68" s="3">
        <v>0.73062189287271</v>
      </c>
      <c r="C68" s="10">
        <v>4.89742071906784e-9</v>
      </c>
      <c r="D68" s="2">
        <v>1.309152165</v>
      </c>
      <c r="E68" s="11">
        <v>3.29e-5</v>
      </c>
      <c r="F68" s="2" t="s">
        <v>194</v>
      </c>
      <c r="G68" s="5" t="s">
        <v>195</v>
      </c>
    </row>
    <row r="69" spans="1:7">
      <c r="A69" s="2" t="s">
        <v>196</v>
      </c>
      <c r="B69" s="3">
        <v>0.739470002981113</v>
      </c>
      <c r="C69" s="10">
        <v>1.59155243467897e-11</v>
      </c>
      <c r="D69" s="2">
        <v>1.281142426</v>
      </c>
      <c r="E69" s="11">
        <v>2.3e-6</v>
      </c>
      <c r="F69" s="2" t="s">
        <v>197</v>
      </c>
      <c r="G69" s="5" t="s">
        <v>198</v>
      </c>
    </row>
    <row r="70" spans="1:7">
      <c r="A70" s="2" t="s">
        <v>199</v>
      </c>
      <c r="B70" s="3">
        <v>0.561376475571176</v>
      </c>
      <c r="C70" s="10">
        <v>6.81523770650538e-60</v>
      </c>
      <c r="D70" s="2">
        <v>1.481578796</v>
      </c>
      <c r="E70" s="11">
        <v>2.94e-8</v>
      </c>
      <c r="F70" s="2" t="s">
        <v>200</v>
      </c>
      <c r="G70" s="5" t="s">
        <v>201</v>
      </c>
    </row>
    <row r="71" spans="1:7">
      <c r="A71" s="2" t="s">
        <v>202</v>
      </c>
      <c r="B71" s="3">
        <v>0.831470558765793</v>
      </c>
      <c r="C71" s="4">
        <v>0.000967120787330572</v>
      </c>
      <c r="D71" s="2">
        <v>1.35402213</v>
      </c>
      <c r="E71" s="11">
        <v>6.7e-7</v>
      </c>
      <c r="F71" s="2" t="s">
        <v>203</v>
      </c>
      <c r="G71" s="5" t="s">
        <v>204</v>
      </c>
    </row>
    <row r="72" spans="1:7">
      <c r="A72" s="2" t="s">
        <v>205</v>
      </c>
      <c r="B72" s="3">
        <v>0.569472262537102</v>
      </c>
      <c r="C72" s="10">
        <v>2.18719216269979e-28</v>
      </c>
      <c r="D72" s="2">
        <v>1.364942092</v>
      </c>
      <c r="E72" s="11">
        <v>3e-5</v>
      </c>
      <c r="F72" s="2" t="s">
        <v>206</v>
      </c>
      <c r="G72" s="5" t="s">
        <v>207</v>
      </c>
    </row>
    <row r="73" spans="1:7">
      <c r="A73" s="2" t="s">
        <v>208</v>
      </c>
      <c r="B73" s="3">
        <v>0.801830278400482</v>
      </c>
      <c r="C73" s="4">
        <v>0.00661575166305436</v>
      </c>
      <c r="D73" s="2">
        <v>1.274873643</v>
      </c>
      <c r="E73" s="2">
        <v>0.002720462</v>
      </c>
      <c r="F73" s="2" t="s">
        <v>209</v>
      </c>
      <c r="G73" s="5" t="s">
        <v>210</v>
      </c>
    </row>
    <row r="74" spans="1:7">
      <c r="A74" s="2" t="s">
        <v>211</v>
      </c>
      <c r="B74" s="3">
        <v>0.450467611502411</v>
      </c>
      <c r="C74" s="4">
        <v>0.0106209406611943</v>
      </c>
      <c r="D74" s="2">
        <v>2.543785326</v>
      </c>
      <c r="E74" s="11">
        <v>1.27e-7</v>
      </c>
      <c r="F74" s="2" t="s">
        <v>212</v>
      </c>
      <c r="G74" s="5" t="s">
        <v>213</v>
      </c>
    </row>
    <row r="75" spans="1:7">
      <c r="A75" s="2" t="s">
        <v>214</v>
      </c>
      <c r="B75" s="3">
        <v>0.743547938359849</v>
      </c>
      <c r="C75" s="4">
        <v>0.0008178462274729</v>
      </c>
      <c r="D75" s="2">
        <v>1.44243344</v>
      </c>
      <c r="E75" s="11">
        <v>2.55e-5</v>
      </c>
      <c r="F75" s="2" t="s">
        <v>215</v>
      </c>
      <c r="G75" s="5" t="s">
        <v>216</v>
      </c>
    </row>
    <row r="76" spans="1:7">
      <c r="A76" s="2" t="s">
        <v>217</v>
      </c>
      <c r="B76" s="3">
        <v>0.732895295475586</v>
      </c>
      <c r="C76" s="10">
        <v>5.33287232587133e-9</v>
      </c>
      <c r="D76" s="2">
        <v>1.246647915</v>
      </c>
      <c r="E76" s="11">
        <v>8.51e-7</v>
      </c>
      <c r="F76" s="2" t="s">
        <v>218</v>
      </c>
      <c r="G76" s="5" t="s">
        <v>219</v>
      </c>
    </row>
    <row r="77" spans="1:7">
      <c r="A77" s="2" t="s">
        <v>220</v>
      </c>
      <c r="B77" s="3">
        <v>0.704926125028538</v>
      </c>
      <c r="C77" s="10">
        <v>1.41388608274179e-8</v>
      </c>
      <c r="D77" s="2">
        <v>1.242989174</v>
      </c>
      <c r="E77" s="2">
        <v>0.000486678</v>
      </c>
      <c r="F77" s="2" t="s">
        <v>221</v>
      </c>
      <c r="G77" s="5" t="s">
        <v>53</v>
      </c>
    </row>
    <row r="78" spans="1:7">
      <c r="A78" s="2" t="s">
        <v>222</v>
      </c>
      <c r="B78" s="3">
        <v>0.768533841161029</v>
      </c>
      <c r="C78" s="4">
        <v>0.00017208223785771</v>
      </c>
      <c r="D78" s="2">
        <v>3.751914929</v>
      </c>
      <c r="E78" s="11">
        <v>4.73e-94</v>
      </c>
      <c r="F78" s="2" t="s">
        <v>223</v>
      </c>
      <c r="G78" s="5" t="s">
        <v>53</v>
      </c>
    </row>
    <row r="79" spans="1:7">
      <c r="A79" s="2" t="s">
        <v>224</v>
      </c>
      <c r="B79" s="3">
        <v>0.736420618102837</v>
      </c>
      <c r="C79" s="10">
        <v>1.96092766173668e-9</v>
      </c>
      <c r="D79" s="2">
        <v>1.216000595</v>
      </c>
      <c r="E79" s="2">
        <v>0.002065597</v>
      </c>
      <c r="F79" s="2" t="s">
        <v>225</v>
      </c>
      <c r="G79" s="5" t="s">
        <v>226</v>
      </c>
    </row>
    <row r="80" spans="1:7">
      <c r="A80" s="2" t="s">
        <v>227</v>
      </c>
      <c r="B80" s="3">
        <v>0.733947101389468</v>
      </c>
      <c r="C80" s="10">
        <v>1.17016011068932e-9</v>
      </c>
      <c r="D80" s="2">
        <v>1.305830386</v>
      </c>
      <c r="E80" s="11">
        <v>1.58e-6</v>
      </c>
      <c r="F80" s="2" t="s">
        <v>228</v>
      </c>
      <c r="G80" s="5" t="s">
        <v>229</v>
      </c>
    </row>
    <row r="81" spans="1:7">
      <c r="A81" s="2" t="s">
        <v>230</v>
      </c>
      <c r="B81" s="3">
        <v>0.867282271230519</v>
      </c>
      <c r="C81" s="4">
        <v>0.000947590180847424</v>
      </c>
      <c r="D81" s="2">
        <v>1.183419656</v>
      </c>
      <c r="E81" s="2">
        <v>0.000201984</v>
      </c>
      <c r="F81" s="2" t="s">
        <v>231</v>
      </c>
      <c r="G81" s="5" t="s">
        <v>91</v>
      </c>
    </row>
    <row r="82" spans="1:7">
      <c r="A82" s="2" t="s">
        <v>232</v>
      </c>
      <c r="B82" s="3">
        <v>0.589329510196049</v>
      </c>
      <c r="C82" s="10">
        <v>2.10041328659396e-15</v>
      </c>
      <c r="D82" s="2">
        <v>1.347535068</v>
      </c>
      <c r="E82" s="2">
        <v>0.000137262</v>
      </c>
      <c r="F82" s="2" t="s">
        <v>233</v>
      </c>
      <c r="G82" s="5" t="s">
        <v>234</v>
      </c>
    </row>
    <row r="83" spans="1:7">
      <c r="A83" s="2" t="s">
        <v>235</v>
      </c>
      <c r="B83" s="3">
        <v>0.734056724117638</v>
      </c>
      <c r="C83" s="10">
        <v>4.89828590234516e-6</v>
      </c>
      <c r="D83" s="2">
        <v>1.356493387</v>
      </c>
      <c r="E83" s="11">
        <v>1.64e-6</v>
      </c>
      <c r="F83" s="2" t="s">
        <v>236</v>
      </c>
      <c r="G83" s="5" t="s">
        <v>234</v>
      </c>
    </row>
    <row r="84" spans="1:7">
      <c r="A84" s="2" t="s">
        <v>237</v>
      </c>
      <c r="B84" s="3">
        <v>0.684993450054851</v>
      </c>
      <c r="C84" s="10">
        <v>7.1201902625007e-8</v>
      </c>
      <c r="D84" s="2">
        <v>1.652532661</v>
      </c>
      <c r="E84" s="11">
        <v>3.11e-10</v>
      </c>
      <c r="F84" s="2" t="s">
        <v>238</v>
      </c>
      <c r="G84" s="5" t="s">
        <v>239</v>
      </c>
    </row>
    <row r="85" spans="1:7">
      <c r="A85" s="2" t="s">
        <v>240</v>
      </c>
      <c r="B85" s="3">
        <v>0.808166199667321</v>
      </c>
      <c r="C85" s="10">
        <v>4.23371831914952e-5</v>
      </c>
      <c r="D85" s="2">
        <v>1.493607366</v>
      </c>
      <c r="E85" s="11">
        <v>1.52e-15</v>
      </c>
      <c r="F85" s="2" t="s">
        <v>241</v>
      </c>
      <c r="G85" s="5" t="s">
        <v>242</v>
      </c>
    </row>
    <row r="86" spans="1:7">
      <c r="A86" s="2" t="s">
        <v>243</v>
      </c>
      <c r="B86" s="3">
        <v>0.51989146232692</v>
      </c>
      <c r="C86" s="4">
        <v>0.00197858245400339</v>
      </c>
      <c r="D86" s="2">
        <v>2.956342418</v>
      </c>
      <c r="E86" s="11">
        <v>3.49e-66</v>
      </c>
      <c r="F86" s="2" t="s">
        <v>244</v>
      </c>
      <c r="G86" s="5" t="s">
        <v>245</v>
      </c>
    </row>
    <row r="87" spans="1:7">
      <c r="A87" s="2" t="s">
        <v>246</v>
      </c>
      <c r="B87" s="3">
        <v>0.828728357846698</v>
      </c>
      <c r="C87" s="4">
        <v>0.00189618929143145</v>
      </c>
      <c r="D87" s="2">
        <v>1.19054706</v>
      </c>
      <c r="E87" s="2">
        <v>0.003805039</v>
      </c>
      <c r="F87" s="2" t="s">
        <v>247</v>
      </c>
      <c r="G87" s="5" t="s">
        <v>248</v>
      </c>
    </row>
    <row r="88" spans="1:7">
      <c r="A88" s="2" t="s">
        <v>249</v>
      </c>
      <c r="B88" s="3">
        <v>0.571069790495508</v>
      </c>
      <c r="C88" s="10">
        <v>8.93947845895728e-23</v>
      </c>
      <c r="D88" s="2">
        <v>1.689127991</v>
      </c>
      <c r="E88" s="11">
        <v>3.49e-25</v>
      </c>
      <c r="F88" s="2" t="s">
        <v>250</v>
      </c>
      <c r="G88" s="5" t="s">
        <v>251</v>
      </c>
    </row>
    <row r="89" spans="1:7">
      <c r="A89" s="2" t="s">
        <v>252</v>
      </c>
      <c r="B89" s="3">
        <v>0.834570899648938</v>
      </c>
      <c r="C89" s="10">
        <v>1.07572919195272e-5</v>
      </c>
      <c r="D89" s="2">
        <v>1.217175208</v>
      </c>
      <c r="E89" s="11">
        <v>1.48e-6</v>
      </c>
      <c r="F89" s="2" t="s">
        <v>253</v>
      </c>
      <c r="G89" s="5" t="s">
        <v>248</v>
      </c>
    </row>
    <row r="90" spans="1:7">
      <c r="A90" s="2" t="s">
        <v>254</v>
      </c>
      <c r="B90" s="3">
        <v>0.794353264836312</v>
      </c>
      <c r="C90" s="4">
        <v>0.000244001679199185</v>
      </c>
      <c r="D90" s="2">
        <v>1.31062051</v>
      </c>
      <c r="E90" s="11">
        <v>2.99e-5</v>
      </c>
      <c r="F90" s="2" t="s">
        <v>255</v>
      </c>
      <c r="G90" s="5" t="s">
        <v>256</v>
      </c>
    </row>
    <row r="91" spans="1:7">
      <c r="A91" s="2" t="s">
        <v>257</v>
      </c>
      <c r="B91" s="3">
        <v>0.633409023822724</v>
      </c>
      <c r="C91" s="10">
        <v>1.18049582956917e-5</v>
      </c>
      <c r="D91" s="2">
        <v>1.502310163</v>
      </c>
      <c r="E91" s="11">
        <v>2.78e-5</v>
      </c>
      <c r="F91" s="2" t="s">
        <v>258</v>
      </c>
      <c r="G91" s="5" t="s">
        <v>259</v>
      </c>
    </row>
    <row r="92" spans="1:7">
      <c r="A92" s="2" t="s">
        <v>260</v>
      </c>
      <c r="B92" s="3">
        <v>0.758058957852854</v>
      </c>
      <c r="C92" s="10">
        <v>1.55342970862976e-11</v>
      </c>
      <c r="D92" s="2">
        <v>1.196370356</v>
      </c>
      <c r="E92" s="11">
        <v>7.1e-5</v>
      </c>
      <c r="F92" s="2" t="s">
        <v>261</v>
      </c>
      <c r="G92" s="5" t="s">
        <v>168</v>
      </c>
    </row>
    <row r="93" spans="1:7">
      <c r="A93" s="2" t="s">
        <v>262</v>
      </c>
      <c r="B93" s="3">
        <v>0.704381155339135</v>
      </c>
      <c r="C93" s="10">
        <v>2.56179305222148e-10</v>
      </c>
      <c r="D93" s="2">
        <v>1.242356368</v>
      </c>
      <c r="E93" s="2">
        <v>0.000170404</v>
      </c>
      <c r="F93" s="2" t="s">
        <v>263</v>
      </c>
      <c r="G93" s="5" t="s">
        <v>264</v>
      </c>
    </row>
    <row r="94" spans="1:7">
      <c r="A94" s="2" t="s">
        <v>265</v>
      </c>
      <c r="B94" s="3">
        <v>0.881026311384008</v>
      </c>
      <c r="C94" s="4">
        <v>0.00227388330971085</v>
      </c>
      <c r="D94" s="2">
        <v>1.264645501</v>
      </c>
      <c r="E94" s="11">
        <v>1.14e-7</v>
      </c>
      <c r="F94" s="2" t="s">
        <v>266</v>
      </c>
      <c r="G94" s="5" t="s">
        <v>267</v>
      </c>
    </row>
    <row r="95" spans="1:7">
      <c r="A95" s="2" t="s">
        <v>268</v>
      </c>
      <c r="B95" s="3">
        <v>0.613636514561027</v>
      </c>
      <c r="C95" s="10">
        <v>6.54341177827562e-19</v>
      </c>
      <c r="D95" s="2">
        <v>1.345218045</v>
      </c>
      <c r="E95" s="2">
        <v>0.000115708</v>
      </c>
      <c r="F95" s="2" t="s">
        <v>269</v>
      </c>
      <c r="G95" s="5" t="s">
        <v>270</v>
      </c>
    </row>
    <row r="96" spans="1:7">
      <c r="A96" s="2" t="s">
        <v>271</v>
      </c>
      <c r="B96" s="3">
        <v>0.693373458309884</v>
      </c>
      <c r="C96" s="10">
        <v>2.55545547432043e-5</v>
      </c>
      <c r="D96" s="2">
        <v>1.520016991</v>
      </c>
      <c r="E96" s="11">
        <v>3.14e-7</v>
      </c>
      <c r="F96" s="2" t="s">
        <v>272</v>
      </c>
      <c r="G96" s="5" t="s">
        <v>273</v>
      </c>
    </row>
    <row r="97" spans="1:7">
      <c r="A97" s="2" t="s">
        <v>274</v>
      </c>
      <c r="B97" s="3">
        <v>0.835230383911748</v>
      </c>
      <c r="C97" s="10">
        <v>3.8245626081876e-5</v>
      </c>
      <c r="D97" s="2">
        <v>1.213042075</v>
      </c>
      <c r="E97" s="11">
        <v>5.66e-5</v>
      </c>
      <c r="F97" s="2" t="s">
        <v>275</v>
      </c>
      <c r="G97" s="5" t="s">
        <v>276</v>
      </c>
    </row>
    <row r="98" spans="1:7">
      <c r="A98" s="2" t="s">
        <v>277</v>
      </c>
      <c r="B98" s="3">
        <v>0.80046996516326</v>
      </c>
      <c r="C98" s="4">
        <v>0.000572022324991551</v>
      </c>
      <c r="D98" s="2">
        <v>1.346722435</v>
      </c>
      <c r="E98" s="11">
        <v>8.59e-6</v>
      </c>
      <c r="F98" s="2" t="s">
        <v>278</v>
      </c>
      <c r="G98" s="5" t="s">
        <v>279</v>
      </c>
    </row>
    <row r="99" spans="1:7">
      <c r="A99" s="2" t="s">
        <v>280</v>
      </c>
      <c r="B99" s="3">
        <v>0.689466717746393</v>
      </c>
      <c r="C99" s="10">
        <v>2.79813183746559e-14</v>
      </c>
      <c r="D99" s="2">
        <v>1.374803351</v>
      </c>
      <c r="E99" s="11">
        <v>3.37e-8</v>
      </c>
      <c r="F99" s="2" t="s">
        <v>281</v>
      </c>
      <c r="G99" s="5" t="s">
        <v>282</v>
      </c>
    </row>
    <row r="100" spans="1:7">
      <c r="A100" s="2" t="s">
        <v>283</v>
      </c>
      <c r="B100" s="3">
        <v>0.671702196422511</v>
      </c>
      <c r="C100" s="10">
        <v>9.30892993123497e-15</v>
      </c>
      <c r="D100" s="2">
        <v>1.212743353</v>
      </c>
      <c r="E100" s="2">
        <v>0.006536596</v>
      </c>
      <c r="F100" s="2" t="s">
        <v>284</v>
      </c>
      <c r="G100" s="5" t="s">
        <v>285</v>
      </c>
    </row>
    <row r="101" spans="1:7">
      <c r="A101" s="2" t="s">
        <v>286</v>
      </c>
      <c r="B101" s="3">
        <v>0.564096852939024</v>
      </c>
      <c r="C101" s="10">
        <v>5.23246372619411e-27</v>
      </c>
      <c r="D101" s="2">
        <v>1.364242683</v>
      </c>
      <c r="E101" s="11">
        <v>9.83e-6</v>
      </c>
      <c r="F101" s="2" t="s">
        <v>287</v>
      </c>
      <c r="G101" s="5" t="s">
        <v>288</v>
      </c>
    </row>
    <row r="102" spans="1:7">
      <c r="A102" s="2" t="s">
        <v>289</v>
      </c>
      <c r="B102" s="3">
        <v>0.715564913209344</v>
      </c>
      <c r="C102" s="10">
        <v>2.69417136124111e-6</v>
      </c>
      <c r="D102" s="2">
        <v>1.327535491</v>
      </c>
      <c r="E102" s="11">
        <v>4.56e-5</v>
      </c>
      <c r="F102" s="2" t="s">
        <v>290</v>
      </c>
      <c r="G102" s="5" t="s">
        <v>291</v>
      </c>
    </row>
    <row r="103" spans="1:7">
      <c r="A103" s="2" t="s">
        <v>292</v>
      </c>
      <c r="B103" s="3">
        <v>0.711373340969889</v>
      </c>
      <c r="C103" s="10">
        <v>9.90971013076817e-9</v>
      </c>
      <c r="D103" s="2">
        <v>1.752272018</v>
      </c>
      <c r="E103" s="11">
        <v>7.34e-21</v>
      </c>
      <c r="F103" s="2" t="s">
        <v>293</v>
      </c>
      <c r="G103" s="5" t="s">
        <v>294</v>
      </c>
    </row>
    <row r="104" spans="1:7">
      <c r="A104" s="2" t="s">
        <v>295</v>
      </c>
      <c r="B104" s="3">
        <v>0.827532825791107</v>
      </c>
      <c r="C104" s="4">
        <v>0.000156816325236685</v>
      </c>
      <c r="D104" s="2">
        <v>1.231489405</v>
      </c>
      <c r="E104" s="11">
        <v>8.58e-5</v>
      </c>
      <c r="F104" s="2" t="s">
        <v>296</v>
      </c>
      <c r="G104" s="5" t="s">
        <v>297</v>
      </c>
    </row>
    <row r="105" spans="1:7">
      <c r="A105" s="2" t="s">
        <v>298</v>
      </c>
      <c r="B105" s="3">
        <v>0.803273851330435</v>
      </c>
      <c r="C105" s="10">
        <v>9.23843558167038e-6</v>
      </c>
      <c r="D105" s="2">
        <v>1.197195599</v>
      </c>
      <c r="E105" s="2">
        <v>0.002200031</v>
      </c>
      <c r="F105" s="2" t="s">
        <v>299</v>
      </c>
      <c r="G105" s="5" t="s">
        <v>300</v>
      </c>
    </row>
    <row r="106" spans="1:7">
      <c r="A106" s="2" t="s">
        <v>301</v>
      </c>
      <c r="B106" s="3">
        <v>0.843482902263989</v>
      </c>
      <c r="C106" s="4">
        <v>0.00437263532741763</v>
      </c>
      <c r="D106" s="2">
        <v>1.229613475</v>
      </c>
      <c r="E106" s="2">
        <v>0.001649563</v>
      </c>
      <c r="F106" s="2" t="s">
        <v>302</v>
      </c>
      <c r="G106" s="5" t="s">
        <v>303</v>
      </c>
    </row>
    <row r="107" spans="1:7">
      <c r="A107" s="2" t="s">
        <v>304</v>
      </c>
      <c r="B107" s="3">
        <v>0.740108122160064</v>
      </c>
      <c r="C107" s="4">
        <v>0.000760014784213373</v>
      </c>
      <c r="D107" s="2">
        <v>1.60105828</v>
      </c>
      <c r="E107" s="11">
        <v>2.15e-7</v>
      </c>
      <c r="F107" s="2" t="s">
        <v>305</v>
      </c>
      <c r="G107" s="5" t="s">
        <v>306</v>
      </c>
    </row>
    <row r="108" spans="1:7">
      <c r="A108" s="2" t="s">
        <v>307</v>
      </c>
      <c r="B108" s="3">
        <v>0.765757651491529</v>
      </c>
      <c r="C108" s="4">
        <v>0.000162168989942783</v>
      </c>
      <c r="D108" s="2">
        <v>1.236823499</v>
      </c>
      <c r="E108" s="2">
        <v>0.005537311</v>
      </c>
      <c r="F108" s="2" t="s">
        <v>308</v>
      </c>
      <c r="G108" s="5" t="s">
        <v>309</v>
      </c>
    </row>
    <row r="109" spans="1:7">
      <c r="A109" s="2" t="s">
        <v>310</v>
      </c>
      <c r="B109" s="3">
        <v>0.827051027675132</v>
      </c>
      <c r="C109" s="4">
        <v>0.00176971388838849</v>
      </c>
      <c r="D109" s="2">
        <v>1.190911707</v>
      </c>
      <c r="E109" s="2">
        <v>0.001288936</v>
      </c>
      <c r="F109" s="2" t="s">
        <v>311</v>
      </c>
      <c r="G109" s="5" t="s">
        <v>312</v>
      </c>
    </row>
    <row r="110" spans="1:7">
      <c r="A110" s="2" t="s">
        <v>313</v>
      </c>
      <c r="B110" s="3">
        <v>0.720853208612244</v>
      </c>
      <c r="C110" s="10">
        <v>2.12229969785919e-5</v>
      </c>
      <c r="D110" s="2">
        <v>1.348126165</v>
      </c>
      <c r="E110" s="11">
        <v>1.98e-5</v>
      </c>
      <c r="F110" s="2" t="s">
        <v>314</v>
      </c>
      <c r="G110" s="5" t="s">
        <v>315</v>
      </c>
    </row>
    <row r="111" spans="1:7">
      <c r="A111" s="2" t="s">
        <v>316</v>
      </c>
      <c r="B111" s="3">
        <v>0.811427400552862</v>
      </c>
      <c r="C111" s="4">
        <v>0.000779450488572464</v>
      </c>
      <c r="D111" s="2">
        <v>1.231820824</v>
      </c>
      <c r="E111" s="2">
        <v>0.004630603</v>
      </c>
      <c r="F111" s="2" t="s">
        <v>317</v>
      </c>
      <c r="G111" s="5" t="s">
        <v>318</v>
      </c>
    </row>
    <row r="112" spans="1:7">
      <c r="A112" s="2" t="s">
        <v>319</v>
      </c>
      <c r="B112" s="3">
        <v>0.713077706320152</v>
      </c>
      <c r="C112" s="10">
        <v>7.89506454072442e-7</v>
      </c>
      <c r="D112" s="2">
        <v>1.425480359</v>
      </c>
      <c r="E112" s="11">
        <v>3.01e-5</v>
      </c>
      <c r="F112" s="2" t="s">
        <v>320</v>
      </c>
      <c r="G112" s="5" t="s">
        <v>321</v>
      </c>
    </row>
    <row r="113" spans="1:7">
      <c r="A113" s="2" t="s">
        <v>322</v>
      </c>
      <c r="B113" s="3">
        <v>0.774120249236747</v>
      </c>
      <c r="C113" s="10">
        <v>1.03649652647921e-5</v>
      </c>
      <c r="D113" s="2">
        <v>1.239399449</v>
      </c>
      <c r="E113" s="2">
        <v>0.000280475</v>
      </c>
      <c r="F113" s="2" t="s">
        <v>323</v>
      </c>
      <c r="G113" s="5" t="s">
        <v>324</v>
      </c>
    </row>
    <row r="114" spans="1:7">
      <c r="A114" s="2" t="s">
        <v>325</v>
      </c>
      <c r="B114" s="3">
        <v>0.835069942169652</v>
      </c>
      <c r="C114" s="4">
        <v>0.0023526497002441</v>
      </c>
      <c r="D114" s="2">
        <v>1.191078727</v>
      </c>
      <c r="E114" s="2">
        <v>0.006678978</v>
      </c>
      <c r="F114" s="2" t="s">
        <v>326</v>
      </c>
      <c r="G114" s="5" t="s">
        <v>327</v>
      </c>
    </row>
    <row r="115" spans="1:7">
      <c r="A115" s="2" t="s">
        <v>328</v>
      </c>
      <c r="B115" s="3">
        <v>0.491997591564464</v>
      </c>
      <c r="C115" s="10">
        <v>2.04975372943904e-24</v>
      </c>
      <c r="D115" s="2">
        <v>1.288792273</v>
      </c>
      <c r="E115" s="2">
        <v>0.004531607</v>
      </c>
      <c r="F115" s="2" t="s">
        <v>329</v>
      </c>
      <c r="G115" s="5" t="s">
        <v>330</v>
      </c>
    </row>
    <row r="116" spans="1:7">
      <c r="A116" s="2" t="s">
        <v>331</v>
      </c>
      <c r="B116" s="3">
        <v>0.611277638731937</v>
      </c>
      <c r="C116" s="10">
        <v>2.78969209522876e-18</v>
      </c>
      <c r="D116" s="2">
        <v>1.480085808</v>
      </c>
      <c r="E116" s="11">
        <v>8.91e-9</v>
      </c>
      <c r="F116" s="2" t="s">
        <v>332</v>
      </c>
      <c r="G116" s="5" t="s">
        <v>333</v>
      </c>
    </row>
    <row r="117" spans="1:7">
      <c r="A117" s="2" t="s">
        <v>334</v>
      </c>
      <c r="B117" s="3">
        <v>0.755707011248642</v>
      </c>
      <c r="C117" s="4">
        <v>0.00251904889438155</v>
      </c>
      <c r="D117" s="2">
        <v>1.298100712</v>
      </c>
      <c r="E117" s="2">
        <v>0.0071484</v>
      </c>
      <c r="F117" s="2" t="s">
        <v>335</v>
      </c>
      <c r="G117" s="5" t="s">
        <v>336</v>
      </c>
    </row>
    <row r="118" spans="1:7">
      <c r="A118" s="2" t="s">
        <v>337</v>
      </c>
      <c r="B118" s="3">
        <v>0.646912152141928</v>
      </c>
      <c r="C118" s="10">
        <v>1.96703660179669e-13</v>
      </c>
      <c r="D118" s="2">
        <v>1.219814939</v>
      </c>
      <c r="E118" s="2">
        <v>0.004394466</v>
      </c>
      <c r="F118" s="2" t="s">
        <v>338</v>
      </c>
      <c r="G118" s="5" t="s">
        <v>339</v>
      </c>
    </row>
    <row r="119" spans="1:7">
      <c r="A119" s="2" t="s">
        <v>340</v>
      </c>
      <c r="B119" s="3">
        <v>0.67339474735293</v>
      </c>
      <c r="C119" s="10">
        <v>8.44133595597765e-11</v>
      </c>
      <c r="D119" s="2">
        <v>1.258709489</v>
      </c>
      <c r="E119" s="2">
        <v>0.000231446</v>
      </c>
      <c r="F119" s="2" t="s">
        <v>341</v>
      </c>
      <c r="G119" s="5" t="s">
        <v>342</v>
      </c>
    </row>
    <row r="120" spans="1:7">
      <c r="A120" s="2" t="s">
        <v>343</v>
      </c>
      <c r="B120" s="3">
        <v>0.84958841470725</v>
      </c>
      <c r="C120" s="4">
        <v>0.00204261831430467</v>
      </c>
      <c r="D120" s="2">
        <v>1.238458554</v>
      </c>
      <c r="E120" s="2">
        <v>0.000636235</v>
      </c>
      <c r="F120" s="2" t="s">
        <v>344</v>
      </c>
      <c r="G120" s="5" t="s">
        <v>345</v>
      </c>
    </row>
    <row r="121" spans="1:7">
      <c r="A121" s="2" t="s">
        <v>346</v>
      </c>
      <c r="B121" s="3">
        <v>0.874217553449869</v>
      </c>
      <c r="C121" s="4">
        <v>0.00598384569275477</v>
      </c>
      <c r="D121" s="2">
        <v>1.160280769</v>
      </c>
      <c r="E121" s="2">
        <v>0.006574134</v>
      </c>
      <c r="F121" s="2" t="s">
        <v>347</v>
      </c>
      <c r="G121" s="5" t="s">
        <v>348</v>
      </c>
    </row>
    <row r="122" spans="1:7">
      <c r="A122" s="2" t="s">
        <v>349</v>
      </c>
      <c r="B122" s="3">
        <v>0.830200212374392</v>
      </c>
      <c r="C122" s="4">
        <v>0.000830820349661712</v>
      </c>
      <c r="D122" s="2">
        <v>1.209314043</v>
      </c>
      <c r="E122" s="2">
        <v>0.002411717</v>
      </c>
      <c r="F122" s="2" t="s">
        <v>350</v>
      </c>
      <c r="G122" s="5" t="s">
        <v>351</v>
      </c>
    </row>
    <row r="123" spans="1:7">
      <c r="A123" s="2" t="s">
        <v>352</v>
      </c>
      <c r="B123" s="3">
        <v>0.710582692533441</v>
      </c>
      <c r="C123" s="10">
        <v>1.39269688942181e-7</v>
      </c>
      <c r="D123" s="2">
        <v>1.326948009</v>
      </c>
      <c r="E123" s="2">
        <v>0.000126371</v>
      </c>
      <c r="F123" s="2" t="s">
        <v>353</v>
      </c>
      <c r="G123" s="5" t="s">
        <v>354</v>
      </c>
    </row>
    <row r="124" spans="1:7">
      <c r="A124" s="2" t="s">
        <v>355</v>
      </c>
      <c r="B124" s="3">
        <v>0.666018517014701</v>
      </c>
      <c r="C124" s="10">
        <v>9.33485513173957e-5</v>
      </c>
      <c r="D124" s="2">
        <v>1.384520576</v>
      </c>
      <c r="E124" s="2">
        <v>0.00200424</v>
      </c>
      <c r="F124" s="2" t="s">
        <v>356</v>
      </c>
      <c r="G124" s="5" t="s">
        <v>357</v>
      </c>
    </row>
    <row r="125" spans="1:7">
      <c r="A125" s="2" t="s">
        <v>358</v>
      </c>
      <c r="B125" s="3">
        <v>0.820415572432896</v>
      </c>
      <c r="C125" s="4">
        <v>0.000731581600438779</v>
      </c>
      <c r="D125" s="2">
        <v>1.348065438</v>
      </c>
      <c r="E125" s="11">
        <v>1.61e-5</v>
      </c>
      <c r="F125" s="2" t="s">
        <v>359</v>
      </c>
      <c r="G125" s="5" t="s">
        <v>360</v>
      </c>
    </row>
    <row r="126" spans="1:7">
      <c r="A126" s="2" t="s">
        <v>361</v>
      </c>
      <c r="B126" s="3">
        <v>0.821367341930917</v>
      </c>
      <c r="C126" s="4">
        <v>0.00164208849519372</v>
      </c>
      <c r="D126" s="2">
        <v>1.202900672</v>
      </c>
      <c r="E126" s="2">
        <v>0.007974056</v>
      </c>
      <c r="F126" s="2" t="s">
        <v>362</v>
      </c>
      <c r="G126" s="5" t="s">
        <v>363</v>
      </c>
    </row>
    <row r="127" spans="1:7">
      <c r="A127" s="2" t="s">
        <v>364</v>
      </c>
      <c r="B127" s="3">
        <v>0.515910495887528</v>
      </c>
      <c r="C127" s="10">
        <v>7.92130453670373e-41</v>
      </c>
      <c r="D127" s="2">
        <v>1.652145962</v>
      </c>
      <c r="E127" s="11">
        <v>4.26e-23</v>
      </c>
      <c r="F127" s="2" t="s">
        <v>365</v>
      </c>
      <c r="G127" s="5" t="s">
        <v>53</v>
      </c>
    </row>
    <row r="128" spans="1:7">
      <c r="A128" s="2" t="s">
        <v>366</v>
      </c>
      <c r="B128" s="3">
        <v>0.78459369194439</v>
      </c>
      <c r="C128" s="4">
        <v>0.000835603347194076</v>
      </c>
      <c r="D128" s="2">
        <v>1.267438257</v>
      </c>
      <c r="E128" s="2">
        <v>0.003477494</v>
      </c>
      <c r="F128" s="2" t="s">
        <v>367</v>
      </c>
      <c r="G128" s="5" t="s">
        <v>368</v>
      </c>
    </row>
    <row r="129" spans="1:7">
      <c r="A129" s="2" t="s">
        <v>369</v>
      </c>
      <c r="B129" s="3">
        <v>0.635909696029377</v>
      </c>
      <c r="C129" s="10">
        <v>7.64249227514258e-6</v>
      </c>
      <c r="D129" s="2">
        <v>1.436761948</v>
      </c>
      <c r="E129" s="2">
        <v>0.00036113</v>
      </c>
      <c r="F129" s="2" t="s">
        <v>370</v>
      </c>
      <c r="G129" s="5" t="s">
        <v>371</v>
      </c>
    </row>
    <row r="130" spans="1:7">
      <c r="A130" s="2" t="s">
        <v>372</v>
      </c>
      <c r="B130" s="3">
        <v>0.73870894798631</v>
      </c>
      <c r="C130" s="4">
        <v>0.00465979551964686</v>
      </c>
      <c r="D130" s="2">
        <v>1.396370655</v>
      </c>
      <c r="E130" s="2">
        <v>0.002103906</v>
      </c>
      <c r="F130" s="2" t="s">
        <v>373</v>
      </c>
      <c r="G130" s="5" t="s">
        <v>27</v>
      </c>
    </row>
    <row r="131" spans="1:7">
      <c r="A131" s="2" t="s">
        <v>374</v>
      </c>
      <c r="B131" s="3">
        <v>0.825104810011663</v>
      </c>
      <c r="C131" s="4">
        <v>0.000279939270370247</v>
      </c>
      <c r="D131" s="2">
        <v>1.206553509</v>
      </c>
      <c r="E131" s="2">
        <v>0.00270986</v>
      </c>
      <c r="F131" s="2" t="s">
        <v>375</v>
      </c>
      <c r="G131" s="5" t="s">
        <v>376</v>
      </c>
    </row>
    <row r="132" spans="1:7">
      <c r="A132" s="2" t="s">
        <v>377</v>
      </c>
      <c r="B132" s="3">
        <v>0.826272161264272</v>
      </c>
      <c r="C132" s="4">
        <v>0.00894342588276407</v>
      </c>
      <c r="D132" s="2">
        <v>1.375657056</v>
      </c>
      <c r="E132" s="11">
        <v>4.18e-6</v>
      </c>
      <c r="F132" s="2" t="s">
        <v>378</v>
      </c>
      <c r="G132" s="5" t="s">
        <v>379</v>
      </c>
    </row>
    <row r="133" spans="1:7">
      <c r="A133" s="2" t="s">
        <v>380</v>
      </c>
      <c r="B133" s="3">
        <v>0.790829375142146</v>
      </c>
      <c r="C133" s="10">
        <v>5.14816547770313e-6</v>
      </c>
      <c r="D133" s="2">
        <v>1.343791595</v>
      </c>
      <c r="E133" s="11">
        <v>7.05e-7</v>
      </c>
      <c r="F133" s="2" t="s">
        <v>381</v>
      </c>
      <c r="G133" s="5" t="s">
        <v>27</v>
      </c>
    </row>
    <row r="134" spans="1:7">
      <c r="A134" s="2" t="s">
        <v>382</v>
      </c>
      <c r="B134" s="3">
        <v>0.508426300465399</v>
      </c>
      <c r="C134" s="10">
        <v>2.7305169825655e-25</v>
      </c>
      <c r="D134" s="2">
        <v>1.565799281</v>
      </c>
      <c r="E134" s="11">
        <v>1.44e-7</v>
      </c>
      <c r="F134" s="2" t="s">
        <v>383</v>
      </c>
      <c r="G134" s="5" t="s">
        <v>384</v>
      </c>
    </row>
    <row r="135" spans="1:7">
      <c r="A135" s="12" t="s">
        <v>385</v>
      </c>
      <c r="B135" s="3">
        <v>0.688960734812246</v>
      </c>
      <c r="C135" s="10">
        <v>4.18231076236384e-12</v>
      </c>
      <c r="D135" s="12">
        <v>1.181871867</v>
      </c>
      <c r="E135" s="12">
        <v>0.007995839</v>
      </c>
      <c r="F135" s="12" t="s">
        <v>386</v>
      </c>
      <c r="G135" s="13" t="s">
        <v>387</v>
      </c>
    </row>
    <row r="136" spans="1:7">
      <c r="A136" s="2" t="s">
        <v>388</v>
      </c>
      <c r="B136" s="3">
        <v>0.800603480516347</v>
      </c>
      <c r="C136" s="10">
        <v>1.16861577785583e-5</v>
      </c>
      <c r="D136" s="2">
        <v>1.24310175</v>
      </c>
      <c r="E136" s="11">
        <v>1.36e-5</v>
      </c>
      <c r="F136" s="2" t="s">
        <v>389</v>
      </c>
      <c r="G136" s="5" t="s">
        <v>390</v>
      </c>
    </row>
    <row r="137" spans="1:7">
      <c r="A137" s="2" t="s">
        <v>391</v>
      </c>
      <c r="B137" s="3">
        <v>0.617553935375099</v>
      </c>
      <c r="C137" s="10">
        <v>4.25146536274911e-18</v>
      </c>
      <c r="D137" s="2">
        <v>1.472236319</v>
      </c>
      <c r="E137" s="11">
        <v>3.7e-7</v>
      </c>
      <c r="F137" s="2" t="s">
        <v>392</v>
      </c>
      <c r="G137" s="5" t="s">
        <v>207</v>
      </c>
    </row>
    <row r="138" spans="1:7">
      <c r="A138" s="2" t="s">
        <v>393</v>
      </c>
      <c r="B138" s="3">
        <v>0.785471587253215</v>
      </c>
      <c r="C138" s="4">
        <v>0.0038751853193802</v>
      </c>
      <c r="D138" s="2">
        <v>1.284294344</v>
      </c>
      <c r="E138" s="2">
        <v>0.00213821</v>
      </c>
      <c r="F138" s="2" t="s">
        <v>394</v>
      </c>
      <c r="G138" s="5" t="s">
        <v>395</v>
      </c>
    </row>
    <row r="139" spans="1:7">
      <c r="A139" s="2" t="s">
        <v>396</v>
      </c>
      <c r="B139" s="3">
        <v>0.799482070777259</v>
      </c>
      <c r="C139" s="10">
        <v>2.61551665797441e-8</v>
      </c>
      <c r="D139" s="2">
        <v>1.21639381</v>
      </c>
      <c r="E139" s="11">
        <v>1.61e-5</v>
      </c>
      <c r="F139" s="2" t="s">
        <v>397</v>
      </c>
      <c r="G139" s="5" t="s">
        <v>398</v>
      </c>
    </row>
    <row r="140" spans="1:7">
      <c r="A140" s="2" t="s">
        <v>399</v>
      </c>
      <c r="B140" s="3">
        <v>0.643481295652422</v>
      </c>
      <c r="C140" s="10">
        <v>2.55424433154651e-9</v>
      </c>
      <c r="D140" s="2">
        <v>1.513908342</v>
      </c>
      <c r="E140" s="11">
        <v>3.34e-7</v>
      </c>
      <c r="F140" s="2" t="s">
        <v>400</v>
      </c>
      <c r="G140" s="5" t="s">
        <v>401</v>
      </c>
    </row>
    <row r="141" spans="1:7">
      <c r="A141" s="2" t="s">
        <v>402</v>
      </c>
      <c r="B141" s="3">
        <v>0.837724285632069</v>
      </c>
      <c r="C141" s="4">
        <v>0.002984483698726</v>
      </c>
      <c r="D141" s="2">
        <v>1.194935939</v>
      </c>
      <c r="E141" s="2">
        <v>0.004888458</v>
      </c>
      <c r="F141" s="2" t="s">
        <v>403</v>
      </c>
      <c r="G141" s="5" t="s">
        <v>404</v>
      </c>
    </row>
    <row r="142" spans="1:7">
      <c r="A142" s="2" t="s">
        <v>405</v>
      </c>
      <c r="B142" s="3">
        <v>0.60529452210431</v>
      </c>
      <c r="C142" s="10">
        <v>7.26019136956038e-8</v>
      </c>
      <c r="D142" s="2">
        <v>1.791227002</v>
      </c>
      <c r="E142" s="11">
        <v>1.26e-10</v>
      </c>
      <c r="F142" s="2" t="s">
        <v>406</v>
      </c>
      <c r="G142" s="5" t="s">
        <v>407</v>
      </c>
    </row>
    <row r="143" spans="1:7">
      <c r="A143" s="2" t="s">
        <v>408</v>
      </c>
      <c r="B143" s="3">
        <v>0.521288483203266</v>
      </c>
      <c r="C143" s="10">
        <v>2.02513526017701e-30</v>
      </c>
      <c r="D143" s="2">
        <v>1.24897209</v>
      </c>
      <c r="E143" s="2">
        <v>0.0003245</v>
      </c>
      <c r="F143" s="2" t="s">
        <v>409</v>
      </c>
      <c r="G143" s="5" t="s">
        <v>410</v>
      </c>
    </row>
    <row r="144" spans="1:7">
      <c r="A144" s="2" t="s">
        <v>411</v>
      </c>
      <c r="B144" s="3">
        <v>0.739668280715097</v>
      </c>
      <c r="C144" s="4">
        <v>0.00133628535105852</v>
      </c>
      <c r="D144" s="2">
        <v>1.461805372</v>
      </c>
      <c r="E144" s="11">
        <v>5.12e-5</v>
      </c>
      <c r="F144" s="2" t="s">
        <v>412</v>
      </c>
      <c r="G144" s="5" t="s">
        <v>27</v>
      </c>
    </row>
    <row r="145" spans="1:7">
      <c r="A145" s="2" t="s">
        <v>413</v>
      </c>
      <c r="B145" s="3">
        <v>0.750710849733457</v>
      </c>
      <c r="C145" s="4">
        <v>0.000244867023137137</v>
      </c>
      <c r="D145" s="2">
        <v>1.393546983</v>
      </c>
      <c r="E145" s="11">
        <v>1.53e-5</v>
      </c>
      <c r="F145" s="2" t="s">
        <v>414</v>
      </c>
      <c r="G145" s="5" t="s">
        <v>415</v>
      </c>
    </row>
    <row r="146" spans="1:7">
      <c r="A146" s="2" t="s">
        <v>416</v>
      </c>
      <c r="B146" s="3">
        <v>0.819128446671292</v>
      </c>
      <c r="C146" s="4">
        <v>0.00558032971324378</v>
      </c>
      <c r="D146" s="2">
        <v>1.269079123</v>
      </c>
      <c r="E146" s="2">
        <v>0.000747696</v>
      </c>
      <c r="F146" s="2" t="s">
        <v>417</v>
      </c>
      <c r="G146" s="5" t="s">
        <v>418</v>
      </c>
    </row>
    <row r="147" spans="1:7">
      <c r="A147" s="2" t="s">
        <v>419</v>
      </c>
      <c r="B147" s="3">
        <v>0.725023726999669</v>
      </c>
      <c r="C147" s="10">
        <v>1.12710139571543e-8</v>
      </c>
      <c r="D147" s="2">
        <v>1.454323476</v>
      </c>
      <c r="E147" s="11">
        <v>3.7e-9</v>
      </c>
      <c r="F147" s="2" t="s">
        <v>420</v>
      </c>
      <c r="G147" s="5" t="s">
        <v>421</v>
      </c>
    </row>
    <row r="148" spans="1:7">
      <c r="A148" s="2" t="s">
        <v>422</v>
      </c>
      <c r="B148" s="3">
        <v>0.778597070940028</v>
      </c>
      <c r="C148" s="10">
        <v>6.44424350964307e-8</v>
      </c>
      <c r="D148" s="2">
        <v>1.160537882</v>
      </c>
      <c r="E148" s="2">
        <v>0.002249855</v>
      </c>
      <c r="F148" s="2" t="s">
        <v>423</v>
      </c>
      <c r="G148" s="5" t="s">
        <v>424</v>
      </c>
    </row>
    <row r="149" spans="1:7">
      <c r="A149" s="2" t="s">
        <v>425</v>
      </c>
      <c r="B149" s="3">
        <v>0.780005478668193</v>
      </c>
      <c r="C149" s="10">
        <v>4.49896162802115e-7</v>
      </c>
      <c r="D149" s="2">
        <v>1.175552235</v>
      </c>
      <c r="E149" s="2">
        <v>0.00515013</v>
      </c>
      <c r="F149" s="2" t="s">
        <v>426</v>
      </c>
      <c r="G149" s="5" t="s">
        <v>27</v>
      </c>
    </row>
    <row r="150" spans="1:7">
      <c r="A150" s="2" t="s">
        <v>427</v>
      </c>
      <c r="B150" s="3">
        <v>0.762012341354569</v>
      </c>
      <c r="C150" s="4">
        <v>0.00127520988686131</v>
      </c>
      <c r="D150" s="2">
        <v>1.293053201</v>
      </c>
      <c r="E150" s="2">
        <v>0.002986898</v>
      </c>
      <c r="F150" s="2" t="s">
        <v>428</v>
      </c>
      <c r="G150" s="5" t="s">
        <v>429</v>
      </c>
    </row>
    <row r="151" spans="1:7">
      <c r="A151" s="2" t="s">
        <v>430</v>
      </c>
      <c r="B151" s="3">
        <v>0.579130582078209</v>
      </c>
      <c r="C151" s="4">
        <v>0.0001254285543549</v>
      </c>
      <c r="D151" s="2">
        <v>1.621903438</v>
      </c>
      <c r="E151" s="2">
        <v>0.000796084</v>
      </c>
      <c r="F151" s="2" t="s">
        <v>431</v>
      </c>
      <c r="G151" s="5" t="s">
        <v>432</v>
      </c>
    </row>
    <row r="152" spans="1:7">
      <c r="A152" s="2" t="s">
        <v>433</v>
      </c>
      <c r="B152" s="3">
        <v>0.815772119927517</v>
      </c>
      <c r="C152" s="4">
        <v>0.000379959763072415</v>
      </c>
      <c r="D152" s="2">
        <v>1.245541167</v>
      </c>
      <c r="E152" s="2">
        <v>0.000150893</v>
      </c>
      <c r="F152" s="2" t="s">
        <v>434</v>
      </c>
      <c r="G152" s="5" t="s">
        <v>435</v>
      </c>
    </row>
    <row r="153" spans="1:7">
      <c r="A153" s="2" t="s">
        <v>436</v>
      </c>
      <c r="B153" s="3">
        <v>0.68960758908523</v>
      </c>
      <c r="C153" s="10">
        <v>3.10974727478178e-13</v>
      </c>
      <c r="D153" s="2">
        <v>1.200506502</v>
      </c>
      <c r="E153" s="2">
        <v>0.000371532</v>
      </c>
      <c r="F153" s="2" t="s">
        <v>437</v>
      </c>
      <c r="G153" s="5" t="s">
        <v>438</v>
      </c>
    </row>
    <row r="154" spans="1:7">
      <c r="A154" s="2" t="s">
        <v>439</v>
      </c>
      <c r="B154" s="3">
        <v>0.118596967094801</v>
      </c>
      <c r="C154" s="10">
        <v>2.27639182226213e-16</v>
      </c>
      <c r="D154" s="2">
        <v>5.675634997</v>
      </c>
      <c r="E154" s="11">
        <v>4.91e-9</v>
      </c>
      <c r="F154" s="2" t="s">
        <v>440</v>
      </c>
      <c r="G154" s="5" t="s">
        <v>441</v>
      </c>
    </row>
    <row r="155" spans="1:7">
      <c r="A155" s="2" t="s">
        <v>442</v>
      </c>
      <c r="B155" s="3">
        <v>0.803388135359974</v>
      </c>
      <c r="C155" s="10">
        <v>7.72366261232274e-5</v>
      </c>
      <c r="D155" s="2">
        <v>1.18441675</v>
      </c>
      <c r="E155" s="2">
        <v>0.00516536</v>
      </c>
      <c r="F155" s="2" t="s">
        <v>443</v>
      </c>
      <c r="G155" s="5" t="s">
        <v>444</v>
      </c>
    </row>
    <row r="156" spans="1:7">
      <c r="A156" s="2" t="s">
        <v>445</v>
      </c>
      <c r="B156" s="3">
        <v>0.655999809457003</v>
      </c>
      <c r="C156" s="10">
        <v>2.01062519140734e-5</v>
      </c>
      <c r="D156" s="2">
        <v>1.360398568</v>
      </c>
      <c r="E156" s="2">
        <v>0.000628188</v>
      </c>
      <c r="F156" s="2" t="s">
        <v>446</v>
      </c>
      <c r="G156" s="5" t="s">
        <v>27</v>
      </c>
    </row>
    <row r="157" spans="1:7">
      <c r="A157" s="2" t="s">
        <v>447</v>
      </c>
      <c r="B157" s="3">
        <v>0.817356639204024</v>
      </c>
      <c r="C157" s="10">
        <v>3.68915470777694e-5</v>
      </c>
      <c r="D157" s="2">
        <v>1.15433061</v>
      </c>
      <c r="E157" s="2">
        <v>0.0059647</v>
      </c>
      <c r="F157" s="2" t="s">
        <v>448</v>
      </c>
      <c r="G157" s="5" t="s">
        <v>449</v>
      </c>
    </row>
    <row r="158" spans="1:7">
      <c r="A158" s="2" t="s">
        <v>450</v>
      </c>
      <c r="B158" s="3">
        <v>0.806184657884567</v>
      </c>
      <c r="C158" s="10">
        <v>2.14959675902815e-6</v>
      </c>
      <c r="D158" s="2">
        <v>1.144434071</v>
      </c>
      <c r="E158" s="2">
        <v>0.005658384</v>
      </c>
      <c r="F158" s="2" t="s">
        <v>451</v>
      </c>
      <c r="G158" s="5" t="s">
        <v>452</v>
      </c>
    </row>
    <row r="159" spans="1:7">
      <c r="A159" s="2" t="s">
        <v>453</v>
      </c>
      <c r="B159" s="3">
        <v>0.843022978317364</v>
      </c>
      <c r="C159" s="4">
        <v>0.00857501033938904</v>
      </c>
      <c r="D159" s="2">
        <v>1.261349157</v>
      </c>
      <c r="E159" s="2">
        <v>0.000444815</v>
      </c>
      <c r="F159" s="2" t="s">
        <v>454</v>
      </c>
      <c r="G159" s="5" t="s">
        <v>27</v>
      </c>
    </row>
    <row r="160" spans="1:7">
      <c r="A160" s="2" t="s">
        <v>455</v>
      </c>
      <c r="B160" s="3">
        <v>0.682962723700348</v>
      </c>
      <c r="C160" s="10">
        <v>2.82760789956193e-13</v>
      </c>
      <c r="D160" s="2">
        <v>1.426989842</v>
      </c>
      <c r="E160" s="11">
        <v>9.71e-10</v>
      </c>
      <c r="F160" s="2" t="s">
        <v>456</v>
      </c>
      <c r="G160" s="5" t="s">
        <v>27</v>
      </c>
    </row>
    <row r="161" spans="1:7">
      <c r="A161" s="2" t="s">
        <v>457</v>
      </c>
      <c r="B161" s="3">
        <v>0.789777117586231</v>
      </c>
      <c r="C161" s="10">
        <v>1.020594648048e-8</v>
      </c>
      <c r="D161" s="2">
        <v>1.249476771</v>
      </c>
      <c r="E161" s="11">
        <v>1.93e-6</v>
      </c>
      <c r="F161" s="2" t="s">
        <v>458</v>
      </c>
      <c r="G161" s="5" t="s">
        <v>459</v>
      </c>
    </row>
    <row r="162" spans="1:7">
      <c r="A162" s="2" t="s">
        <v>460</v>
      </c>
      <c r="B162" s="3">
        <v>0.858077244106338</v>
      </c>
      <c r="C162" s="4">
        <v>0.0013105120036029</v>
      </c>
      <c r="D162" s="2">
        <v>1.173782832</v>
      </c>
      <c r="E162" s="2">
        <v>0.000846599</v>
      </c>
      <c r="F162" s="2" t="s">
        <v>461</v>
      </c>
      <c r="G162" s="5" t="s">
        <v>312</v>
      </c>
    </row>
    <row r="163" spans="1:7">
      <c r="A163" s="2" t="s">
        <v>462</v>
      </c>
      <c r="B163" s="3">
        <v>0.617753003083878</v>
      </c>
      <c r="C163" s="4">
        <v>0.00230030663051319</v>
      </c>
      <c r="D163" s="2">
        <v>1.98229394</v>
      </c>
      <c r="E163" s="11">
        <v>2.14e-6</v>
      </c>
      <c r="F163" s="2" t="s">
        <v>463</v>
      </c>
      <c r="G163" s="5" t="s">
        <v>464</v>
      </c>
    </row>
    <row r="164" spans="1:7">
      <c r="A164" s="2" t="s">
        <v>465</v>
      </c>
      <c r="B164" s="3">
        <v>0.716889617290298</v>
      </c>
      <c r="C164" s="10">
        <v>4.43151959305095e-10</v>
      </c>
      <c r="D164" s="2">
        <v>1.292426456</v>
      </c>
      <c r="E164" s="11">
        <v>8.98e-6</v>
      </c>
      <c r="F164" s="2" t="s">
        <v>466</v>
      </c>
      <c r="G164" s="5" t="s">
        <v>53</v>
      </c>
    </row>
    <row r="165" spans="1:7">
      <c r="A165" s="2" t="s">
        <v>467</v>
      </c>
      <c r="B165" s="3">
        <v>0.645505145275232</v>
      </c>
      <c r="C165" s="10">
        <v>9.9379687165753e-10</v>
      </c>
      <c r="D165" s="2">
        <v>1.463182586</v>
      </c>
      <c r="E165" s="11">
        <v>7.61e-8</v>
      </c>
      <c r="F165" s="2" t="s">
        <v>468</v>
      </c>
      <c r="G165" s="5" t="s">
        <v>469</v>
      </c>
    </row>
    <row r="166" spans="1:7">
      <c r="A166" s="2" t="s">
        <v>470</v>
      </c>
      <c r="B166" s="3">
        <v>0.51944913913113</v>
      </c>
      <c r="C166" s="10">
        <v>1.92924632729857e-30</v>
      </c>
      <c r="D166" s="2">
        <v>1.454188383</v>
      </c>
      <c r="E166" s="11">
        <v>5.26e-7</v>
      </c>
      <c r="F166" s="2" t="s">
        <v>471</v>
      </c>
      <c r="G166" s="5" t="s">
        <v>339</v>
      </c>
    </row>
    <row r="167" spans="1:7">
      <c r="A167" s="2" t="s">
        <v>472</v>
      </c>
      <c r="B167" s="3">
        <v>0.73958246334224</v>
      </c>
      <c r="C167" s="10">
        <v>9.83394946818605e-9</v>
      </c>
      <c r="D167" s="2">
        <v>1.298603577</v>
      </c>
      <c r="E167" s="11">
        <v>7.72e-6</v>
      </c>
      <c r="F167" s="2" t="s">
        <v>473</v>
      </c>
      <c r="G167" s="5" t="s">
        <v>474</v>
      </c>
    </row>
    <row r="168" spans="1:7">
      <c r="A168" s="2" t="s">
        <v>475</v>
      </c>
      <c r="B168" s="3">
        <v>0.813452414498704</v>
      </c>
      <c r="C168" s="4">
        <v>0.000400175069592431</v>
      </c>
      <c r="D168" s="2">
        <v>1.306217871</v>
      </c>
      <c r="E168" s="11">
        <v>9.04e-6</v>
      </c>
      <c r="F168" s="2" t="s">
        <v>476</v>
      </c>
      <c r="G168" s="5" t="s">
        <v>477</v>
      </c>
    </row>
    <row r="169" spans="1:7">
      <c r="A169" s="2" t="s">
        <v>478</v>
      </c>
      <c r="B169" s="3">
        <v>0.644829533462665</v>
      </c>
      <c r="C169" s="10">
        <v>9.42613823266257e-5</v>
      </c>
      <c r="D169" s="2">
        <v>1.457445653</v>
      </c>
      <c r="E169" s="2">
        <v>0.000836775</v>
      </c>
      <c r="F169" s="2" t="s">
        <v>479</v>
      </c>
      <c r="G169" s="5" t="s">
        <v>480</v>
      </c>
    </row>
    <row r="170" spans="1:7">
      <c r="A170" s="2" t="s">
        <v>481</v>
      </c>
      <c r="B170" s="3">
        <v>0.810650763726396</v>
      </c>
      <c r="C170" s="4">
        <v>0.00401442605575541</v>
      </c>
      <c r="D170" s="2">
        <v>1.280295794</v>
      </c>
      <c r="E170" s="2">
        <v>0.000871634</v>
      </c>
      <c r="F170" s="2" t="s">
        <v>482</v>
      </c>
      <c r="G170" s="5" t="s">
        <v>483</v>
      </c>
    </row>
    <row r="171" spans="1:7">
      <c r="A171" s="2" t="s">
        <v>484</v>
      </c>
      <c r="B171" s="3">
        <v>0.514879701860328</v>
      </c>
      <c r="C171" s="10">
        <v>1.38521360231453e-17</v>
      </c>
      <c r="D171" s="2">
        <v>1.514811</v>
      </c>
      <c r="E171" s="11">
        <v>2.77e-5</v>
      </c>
      <c r="F171" s="2" t="s">
        <v>485</v>
      </c>
      <c r="G171" s="5" t="s">
        <v>486</v>
      </c>
    </row>
    <row r="172" spans="1:7">
      <c r="A172" s="2" t="s">
        <v>487</v>
      </c>
      <c r="B172" s="3">
        <v>0.588347357979434</v>
      </c>
      <c r="C172" s="10">
        <v>2.1203454760544e-12</v>
      </c>
      <c r="D172" s="2">
        <v>1.418056813</v>
      </c>
      <c r="E172" s="2">
        <v>0.000412071</v>
      </c>
      <c r="F172" s="2" t="s">
        <v>488</v>
      </c>
      <c r="G172" s="5" t="s">
        <v>489</v>
      </c>
    </row>
    <row r="173" spans="1:7">
      <c r="A173" s="2" t="s">
        <v>490</v>
      </c>
      <c r="B173" s="3">
        <v>0.612267143691243</v>
      </c>
      <c r="C173" s="10">
        <v>4.92338718664752e-13</v>
      </c>
      <c r="D173" s="2">
        <v>1.411085075</v>
      </c>
      <c r="E173" s="11">
        <v>1.88e-5</v>
      </c>
      <c r="F173" s="2" t="s">
        <v>491</v>
      </c>
      <c r="G173" s="5" t="s">
        <v>492</v>
      </c>
    </row>
    <row r="174" spans="1:7">
      <c r="A174" s="2" t="s">
        <v>493</v>
      </c>
      <c r="B174" s="3">
        <v>0.833196760485673</v>
      </c>
      <c r="C174" s="4">
        <v>0.00619680364058028</v>
      </c>
      <c r="D174" s="2">
        <v>1.229311185</v>
      </c>
      <c r="E174" s="2">
        <v>0.003899674</v>
      </c>
      <c r="F174" s="2" t="s">
        <v>494</v>
      </c>
      <c r="G174" s="5" t="s">
        <v>495</v>
      </c>
    </row>
    <row r="175" spans="1:7">
      <c r="A175" s="2" t="s">
        <v>496</v>
      </c>
      <c r="B175" s="3">
        <v>0.740828877998413</v>
      </c>
      <c r="C175" s="10">
        <v>1.71608760782426e-7</v>
      </c>
      <c r="D175" s="2">
        <v>1.280726402</v>
      </c>
      <c r="E175" s="2">
        <v>0.000342582</v>
      </c>
      <c r="F175" s="2" t="s">
        <v>497</v>
      </c>
      <c r="G175" s="5" t="s">
        <v>207</v>
      </c>
    </row>
    <row r="176" spans="1:7">
      <c r="A176" s="2" t="s">
        <v>498</v>
      </c>
      <c r="B176" s="3">
        <v>0.805258139004472</v>
      </c>
      <c r="C176" s="4">
        <v>0.00150572074438702</v>
      </c>
      <c r="D176" s="2">
        <v>1.199028204</v>
      </c>
      <c r="E176" s="2">
        <v>0.0079935</v>
      </c>
      <c r="F176" s="2" t="s">
        <v>499</v>
      </c>
      <c r="G176" s="5" t="s">
        <v>27</v>
      </c>
    </row>
    <row r="177" spans="1:7">
      <c r="A177" s="2" t="s">
        <v>500</v>
      </c>
      <c r="B177" s="3">
        <v>0.797481609484468</v>
      </c>
      <c r="C177" s="10">
        <v>5.04002985854158e-5</v>
      </c>
      <c r="D177" s="2">
        <v>1.205067398</v>
      </c>
      <c r="E177" s="2">
        <v>0.001205985</v>
      </c>
      <c r="F177" s="2" t="s">
        <v>501</v>
      </c>
      <c r="G177" s="5" t="s">
        <v>502</v>
      </c>
    </row>
    <row r="178" spans="1:7">
      <c r="A178" s="2" t="s">
        <v>503</v>
      </c>
      <c r="B178" s="3">
        <v>0.806446072381345</v>
      </c>
      <c r="C178" s="10">
        <v>1.24402636224435e-6</v>
      </c>
      <c r="D178" s="2">
        <v>1.198055836</v>
      </c>
      <c r="E178" s="2">
        <v>0.000945597</v>
      </c>
      <c r="F178" s="2" t="s">
        <v>504</v>
      </c>
      <c r="G178" s="5" t="s">
        <v>505</v>
      </c>
    </row>
    <row r="179" spans="1:7">
      <c r="A179" s="2" t="s">
        <v>506</v>
      </c>
      <c r="B179" s="3">
        <v>0.727328844443467</v>
      </c>
      <c r="C179" s="10">
        <v>4.85629297226671e-6</v>
      </c>
      <c r="D179" s="2">
        <v>1.466245731</v>
      </c>
      <c r="E179" s="11">
        <v>5.08e-8</v>
      </c>
      <c r="F179" s="2" t="s">
        <v>507</v>
      </c>
      <c r="G179" s="5" t="s">
        <v>508</v>
      </c>
    </row>
    <row r="180" spans="1:7">
      <c r="A180" s="2" t="s">
        <v>509</v>
      </c>
      <c r="B180" s="3">
        <v>0.592253741976377</v>
      </c>
      <c r="C180" s="10">
        <v>7.85413427739038e-17</v>
      </c>
      <c r="D180" s="2">
        <v>1.305051928</v>
      </c>
      <c r="E180" s="2">
        <v>0.003091589</v>
      </c>
      <c r="F180" s="2" t="s">
        <v>510</v>
      </c>
      <c r="G180" s="5" t="s">
        <v>363</v>
      </c>
    </row>
    <row r="181" spans="1:7">
      <c r="A181" s="2" t="s">
        <v>511</v>
      </c>
      <c r="B181" s="3">
        <v>0.824107331783421</v>
      </c>
      <c r="C181" s="10">
        <v>3.56660126068704e-5</v>
      </c>
      <c r="D181" s="2">
        <v>1.187783571</v>
      </c>
      <c r="E181" s="2">
        <v>0.002735674</v>
      </c>
      <c r="F181" s="2" t="s">
        <v>512</v>
      </c>
      <c r="G181" s="5" t="s">
        <v>207</v>
      </c>
    </row>
    <row r="182" spans="1:7">
      <c r="A182" s="2" t="s">
        <v>513</v>
      </c>
      <c r="B182" s="3">
        <v>0.784259864352847</v>
      </c>
      <c r="C182" s="4">
        <v>0.00189140171654601</v>
      </c>
      <c r="D182" s="2">
        <v>1.37003548</v>
      </c>
      <c r="E182" s="11">
        <v>8.08e-5</v>
      </c>
      <c r="F182" s="2" t="s">
        <v>514</v>
      </c>
      <c r="G182" s="5" t="s">
        <v>515</v>
      </c>
    </row>
    <row r="183" spans="1:7">
      <c r="A183" s="2" t="s">
        <v>516</v>
      </c>
      <c r="B183" s="3">
        <v>0.867174676756909</v>
      </c>
      <c r="C183" s="4">
        <v>0.000357482788434215</v>
      </c>
      <c r="D183" s="2">
        <v>1.237113359</v>
      </c>
      <c r="E183" s="11">
        <v>7.12e-7</v>
      </c>
      <c r="F183" s="2" t="s">
        <v>517</v>
      </c>
      <c r="G183" s="5" t="s">
        <v>518</v>
      </c>
    </row>
    <row r="184" spans="1:7">
      <c r="A184" s="2" t="s">
        <v>519</v>
      </c>
      <c r="B184" s="3">
        <v>0.803126018049245</v>
      </c>
      <c r="C184" s="10">
        <v>4.01451746862368e-5</v>
      </c>
      <c r="D184" s="2">
        <v>1.202108394</v>
      </c>
      <c r="E184" s="2">
        <v>0.00334255</v>
      </c>
      <c r="F184" s="2" t="s">
        <v>520</v>
      </c>
      <c r="G184" s="5" t="s">
        <v>521</v>
      </c>
    </row>
    <row r="185" spans="1:7">
      <c r="A185" s="2" t="s">
        <v>522</v>
      </c>
      <c r="B185" s="3">
        <v>0.781359884438827</v>
      </c>
      <c r="C185" s="10">
        <v>3.84653937257778e-8</v>
      </c>
      <c r="D185" s="2">
        <v>1.423134586</v>
      </c>
      <c r="E185" s="11">
        <v>1.05e-14</v>
      </c>
      <c r="F185" s="2" t="s">
        <v>523</v>
      </c>
      <c r="G185" s="5" t="s">
        <v>27</v>
      </c>
    </row>
    <row r="186" spans="1:7">
      <c r="A186" s="2" t="s">
        <v>524</v>
      </c>
      <c r="B186" s="3">
        <v>0.736613776724553</v>
      </c>
      <c r="C186" s="10">
        <v>3.53220911441357e-9</v>
      </c>
      <c r="D186" s="2">
        <v>1.297608287</v>
      </c>
      <c r="E186" s="11">
        <v>1.92e-5</v>
      </c>
      <c r="F186" s="2" t="s">
        <v>525</v>
      </c>
      <c r="G186" s="5" t="s">
        <v>27</v>
      </c>
    </row>
    <row r="187" spans="1:7">
      <c r="A187" s="2" t="s">
        <v>526</v>
      </c>
      <c r="B187" s="3">
        <v>0.467688612518813</v>
      </c>
      <c r="C187" s="10">
        <v>1.12856618695035e-28</v>
      </c>
      <c r="D187" s="2">
        <v>1.861873798</v>
      </c>
      <c r="E187" s="11">
        <v>1.89e-13</v>
      </c>
      <c r="F187" s="2" t="s">
        <v>527</v>
      </c>
      <c r="G187" s="5" t="s">
        <v>27</v>
      </c>
    </row>
    <row r="188" spans="1:7">
      <c r="A188" s="2" t="s">
        <v>528</v>
      </c>
      <c r="B188" s="3">
        <v>0.630458715771236</v>
      </c>
      <c r="C188" s="4">
        <v>0.000457563136813365</v>
      </c>
      <c r="D188" s="2">
        <v>2.084036419</v>
      </c>
      <c r="E188" s="11">
        <v>8.15e-11</v>
      </c>
      <c r="F188" s="2" t="s">
        <v>529</v>
      </c>
      <c r="G188" s="5" t="s">
        <v>27</v>
      </c>
    </row>
    <row r="189" spans="1:7">
      <c r="A189" s="2" t="s">
        <v>530</v>
      </c>
      <c r="B189" s="3">
        <v>0.66539655415763</v>
      </c>
      <c r="C189" s="10">
        <v>6.79082959688292e-22</v>
      </c>
      <c r="D189" s="2">
        <v>1.365807828</v>
      </c>
      <c r="E189" s="11">
        <v>3.18e-7</v>
      </c>
      <c r="F189" s="2" t="s">
        <v>531</v>
      </c>
      <c r="G189" s="5" t="s">
        <v>27</v>
      </c>
    </row>
    <row r="190" spans="1:7">
      <c r="A190" s="2" t="s">
        <v>532</v>
      </c>
      <c r="B190" s="3">
        <v>0.729075741354106</v>
      </c>
      <c r="C190" s="4">
        <v>0.000225717238339856</v>
      </c>
      <c r="D190" s="2">
        <v>1.474895988</v>
      </c>
      <c r="E190" s="11">
        <v>7.8e-6</v>
      </c>
      <c r="F190" s="2" t="s">
        <v>533</v>
      </c>
      <c r="G190" s="5" t="s">
        <v>534</v>
      </c>
    </row>
    <row r="191" spans="1:7">
      <c r="A191" s="2" t="s">
        <v>535</v>
      </c>
      <c r="B191" s="3">
        <v>0.66907474992138</v>
      </c>
      <c r="C191" s="10">
        <v>8.59360812710168e-6</v>
      </c>
      <c r="D191" s="2">
        <v>1.884767639</v>
      </c>
      <c r="E191" s="11">
        <v>2.07e-12</v>
      </c>
      <c r="F191" s="2" t="s">
        <v>536</v>
      </c>
      <c r="G191" s="5" t="s">
        <v>537</v>
      </c>
    </row>
    <row r="192" spans="1:7">
      <c r="A192" s="2" t="s">
        <v>538</v>
      </c>
      <c r="B192" s="3">
        <v>0.433993075009061</v>
      </c>
      <c r="C192" s="10">
        <v>3.46939896429757e-7</v>
      </c>
      <c r="D192" s="2">
        <v>1.896294597</v>
      </c>
      <c r="E192" s="2">
        <v>0.000131218</v>
      </c>
      <c r="F192" s="2" t="s">
        <v>539</v>
      </c>
      <c r="G192" s="5" t="s">
        <v>540</v>
      </c>
    </row>
    <row r="193" spans="1:7">
      <c r="A193" s="2" t="s">
        <v>541</v>
      </c>
      <c r="B193" s="3">
        <v>0.787767526853726</v>
      </c>
      <c r="C193" s="4">
        <v>0.000651264932752105</v>
      </c>
      <c r="D193" s="2">
        <v>1.53639395</v>
      </c>
      <c r="E193" s="11">
        <v>6.11e-10</v>
      </c>
      <c r="F193" s="2" t="s">
        <v>542</v>
      </c>
      <c r="G193" s="5" t="s">
        <v>207</v>
      </c>
    </row>
    <row r="194" spans="1:7">
      <c r="A194" s="2" t="s">
        <v>543</v>
      </c>
      <c r="B194" s="3">
        <v>0.707936917603392</v>
      </c>
      <c r="C194" s="10">
        <v>7.7824558947346e-5</v>
      </c>
      <c r="D194" s="2">
        <v>1.397340062</v>
      </c>
      <c r="E194" s="2">
        <v>0.000162106</v>
      </c>
      <c r="F194" s="2" t="s">
        <v>544</v>
      </c>
      <c r="G194" s="5" t="s">
        <v>545</v>
      </c>
    </row>
    <row r="195" spans="1:7">
      <c r="A195" s="2" t="s">
        <v>546</v>
      </c>
      <c r="B195" s="3">
        <v>0.762426882799281</v>
      </c>
      <c r="C195" s="4">
        <v>0.000169041236708234</v>
      </c>
      <c r="D195" s="2">
        <v>1.344594402</v>
      </c>
      <c r="E195" s="2">
        <v>0.000218361</v>
      </c>
      <c r="F195" s="2" t="s">
        <v>547</v>
      </c>
      <c r="G195" s="5" t="s">
        <v>548</v>
      </c>
    </row>
    <row r="196" spans="1:7">
      <c r="A196" s="2" t="s">
        <v>549</v>
      </c>
      <c r="B196" s="3">
        <v>0.668501941523533</v>
      </c>
      <c r="C196" s="10">
        <v>4.09682243234546e-11</v>
      </c>
      <c r="D196" s="2">
        <v>1.334024894</v>
      </c>
      <c r="E196" s="2">
        <v>0.000216161</v>
      </c>
      <c r="F196" s="2" t="s">
        <v>550</v>
      </c>
      <c r="G196" s="5" t="s">
        <v>551</v>
      </c>
    </row>
    <row r="197" spans="1:7">
      <c r="A197" s="2" t="s">
        <v>552</v>
      </c>
      <c r="B197" s="3">
        <v>0.713475424489967</v>
      </c>
      <c r="C197" s="4">
        <v>0.000821429836867868</v>
      </c>
      <c r="D197" s="2">
        <v>1.434673795</v>
      </c>
      <c r="E197" s="2">
        <v>0.000449631</v>
      </c>
      <c r="F197" s="2" t="s">
        <v>553</v>
      </c>
      <c r="G197" s="5" t="s">
        <v>554</v>
      </c>
    </row>
    <row r="198" spans="1:7">
      <c r="A198" s="2" t="s">
        <v>555</v>
      </c>
      <c r="B198" s="3">
        <v>0.657559452103187</v>
      </c>
      <c r="C198" s="10">
        <v>9.2697420358898e-6</v>
      </c>
      <c r="D198" s="2">
        <v>1.363504277</v>
      </c>
      <c r="E198" s="2">
        <v>0.00068047</v>
      </c>
      <c r="F198" s="2" t="s">
        <v>556</v>
      </c>
      <c r="G198" s="5" t="s">
        <v>557</v>
      </c>
    </row>
    <row r="199" spans="1:7">
      <c r="A199" s="2" t="s">
        <v>558</v>
      </c>
      <c r="B199" s="3">
        <v>0.859690017233532</v>
      </c>
      <c r="C199" s="4">
        <v>0.00504843575068597</v>
      </c>
      <c r="D199" s="2">
        <v>1.258515639</v>
      </c>
      <c r="E199" s="11">
        <v>9.13e-5</v>
      </c>
      <c r="F199" s="2" t="s">
        <v>559</v>
      </c>
      <c r="G199" s="5" t="s">
        <v>560</v>
      </c>
    </row>
    <row r="200" spans="1:7">
      <c r="A200" s="2" t="s">
        <v>561</v>
      </c>
      <c r="B200" s="3">
        <v>0.795251389358563</v>
      </c>
      <c r="C200" s="10">
        <v>7.5859507499521e-5</v>
      </c>
      <c r="D200" s="2">
        <v>1.323160451</v>
      </c>
      <c r="E200" s="11">
        <v>2.07e-5</v>
      </c>
      <c r="F200" s="2" t="s">
        <v>562</v>
      </c>
      <c r="G200" s="5" t="s">
        <v>563</v>
      </c>
    </row>
    <row r="201" spans="1:7">
      <c r="A201" s="2" t="s">
        <v>564</v>
      </c>
      <c r="B201" s="3">
        <v>0.655227866911031</v>
      </c>
      <c r="C201" s="10">
        <v>1.25752542084896e-21</v>
      </c>
      <c r="D201" s="2">
        <v>1.481690146</v>
      </c>
      <c r="E201" s="11">
        <v>1.49e-16</v>
      </c>
      <c r="F201" s="2" t="s">
        <v>565</v>
      </c>
      <c r="G201" s="5" t="s">
        <v>566</v>
      </c>
    </row>
    <row r="202" spans="1:7">
      <c r="A202" s="2" t="s">
        <v>567</v>
      </c>
      <c r="B202" s="3">
        <v>0.721207076456375</v>
      </c>
      <c r="C202" s="4">
        <v>0.000471300680009347</v>
      </c>
      <c r="D202" s="2">
        <v>1.376868519</v>
      </c>
      <c r="E202" s="2">
        <v>0.000587294</v>
      </c>
      <c r="F202" s="2" t="s">
        <v>568</v>
      </c>
      <c r="G202" s="5" t="s">
        <v>204</v>
      </c>
    </row>
    <row r="203" spans="1:7">
      <c r="A203" s="2" t="s">
        <v>569</v>
      </c>
      <c r="B203" s="3">
        <v>0.378701679649626</v>
      </c>
      <c r="C203" s="10">
        <v>3.96767057958503e-39</v>
      </c>
      <c r="D203" s="2">
        <v>1.882407941</v>
      </c>
      <c r="E203" s="11">
        <v>1.56e-11</v>
      </c>
      <c r="F203" s="2" t="s">
        <v>570</v>
      </c>
      <c r="G203" s="5" t="s">
        <v>571</v>
      </c>
    </row>
    <row r="204" spans="1:7">
      <c r="A204" s="2" t="s">
        <v>572</v>
      </c>
      <c r="B204" s="3">
        <v>0.74812923690726</v>
      </c>
      <c r="C204" s="10">
        <v>2.5069514757586e-6</v>
      </c>
      <c r="D204" s="2">
        <v>1.426144265</v>
      </c>
      <c r="E204" s="11">
        <v>1.21e-7</v>
      </c>
      <c r="F204" s="2" t="s">
        <v>573</v>
      </c>
      <c r="G204" s="5" t="s">
        <v>574</v>
      </c>
    </row>
    <row r="205" spans="1:7">
      <c r="A205" s="2" t="s">
        <v>575</v>
      </c>
      <c r="B205" s="3">
        <v>0.815047805381559</v>
      </c>
      <c r="C205" s="4">
        <v>0.00226661777454682</v>
      </c>
      <c r="D205" s="2">
        <v>1.24423511</v>
      </c>
      <c r="E205" s="2">
        <v>0.000670905</v>
      </c>
      <c r="F205" s="2" t="s">
        <v>576</v>
      </c>
      <c r="G205" s="5" t="s">
        <v>577</v>
      </c>
    </row>
    <row r="206" spans="1:7">
      <c r="A206" s="2" t="s">
        <v>578</v>
      </c>
      <c r="B206" s="3">
        <v>0.769156816504671</v>
      </c>
      <c r="C206" s="4">
        <v>0.00194921091919611</v>
      </c>
      <c r="D206" s="2">
        <v>1.294341453</v>
      </c>
      <c r="E206" s="2">
        <v>0.002223565</v>
      </c>
      <c r="F206" s="2" t="s">
        <v>579</v>
      </c>
      <c r="G206" s="5" t="s">
        <v>580</v>
      </c>
    </row>
    <row r="207" spans="1:7">
      <c r="A207" s="2" t="s">
        <v>581</v>
      </c>
      <c r="B207" s="3">
        <v>0.786018447649755</v>
      </c>
      <c r="C207" s="4">
        <v>0.00048104928102853</v>
      </c>
      <c r="D207" s="2">
        <v>1.296469757</v>
      </c>
      <c r="E207" s="2">
        <v>0.000651678</v>
      </c>
      <c r="F207" s="2" t="s">
        <v>582</v>
      </c>
      <c r="G207" s="5" t="s">
        <v>583</v>
      </c>
    </row>
    <row r="208" spans="1:7">
      <c r="A208" s="2" t="s">
        <v>584</v>
      </c>
      <c r="B208" s="3">
        <v>0.511898059963415</v>
      </c>
      <c r="C208" s="10">
        <v>8.36651472249948e-5</v>
      </c>
      <c r="D208" s="2">
        <v>2.498442342</v>
      </c>
      <c r="E208" s="11">
        <v>1.1e-9</v>
      </c>
      <c r="F208" s="2" t="s">
        <v>585</v>
      </c>
      <c r="G208" s="5" t="s">
        <v>586</v>
      </c>
    </row>
    <row r="209" spans="1:7">
      <c r="A209" s="2" t="s">
        <v>587</v>
      </c>
      <c r="B209" s="3">
        <v>0.667242103144969</v>
      </c>
      <c r="C209" s="10">
        <v>9.04944525338468e-8</v>
      </c>
      <c r="D209" s="2">
        <v>1.476615383</v>
      </c>
      <c r="E209" s="11">
        <v>5.04e-6</v>
      </c>
      <c r="F209" s="2" t="s">
        <v>588</v>
      </c>
      <c r="G209" s="5" t="s">
        <v>589</v>
      </c>
    </row>
    <row r="210" spans="1:7">
      <c r="A210" s="2" t="s">
        <v>590</v>
      </c>
      <c r="B210" s="3">
        <v>0.409907013758922</v>
      </c>
      <c r="C210" s="10">
        <v>2.43586182200005e-9</v>
      </c>
      <c r="D210" s="2">
        <v>2.102837144</v>
      </c>
      <c r="E210" s="11">
        <v>1.27e-6</v>
      </c>
      <c r="F210" s="2" t="s">
        <v>591</v>
      </c>
      <c r="G210" s="5" t="s">
        <v>592</v>
      </c>
    </row>
    <row r="211" spans="1:7">
      <c r="A211" s="2" t="s">
        <v>593</v>
      </c>
      <c r="B211" s="3">
        <v>0.631651926527624</v>
      </c>
      <c r="C211" s="4">
        <v>0.00228576968267567</v>
      </c>
      <c r="D211" s="2">
        <v>1.664416239</v>
      </c>
      <c r="E211" s="2">
        <v>0.000377956</v>
      </c>
      <c r="F211" s="2" t="s">
        <v>594</v>
      </c>
      <c r="G211" s="5" t="s">
        <v>595</v>
      </c>
    </row>
    <row r="212" spans="1:7">
      <c r="A212" s="2" t="s">
        <v>596</v>
      </c>
      <c r="B212" s="3">
        <v>0.737429950441473</v>
      </c>
      <c r="C212" s="4">
        <v>0.00726118756585692</v>
      </c>
      <c r="D212" s="2">
        <v>1.428612402</v>
      </c>
      <c r="E212" s="2">
        <v>0.001826839</v>
      </c>
      <c r="F212" s="2" t="s">
        <v>597</v>
      </c>
      <c r="G212" s="5" t="s">
        <v>598</v>
      </c>
    </row>
    <row r="213" spans="1:7">
      <c r="A213" s="2" t="s">
        <v>599</v>
      </c>
      <c r="B213" s="3">
        <v>0.598590825063758</v>
      </c>
      <c r="C213" s="10">
        <v>1.33426161866419e-5</v>
      </c>
      <c r="D213" s="2">
        <v>1.766276704</v>
      </c>
      <c r="E213" s="11">
        <v>1.36e-6</v>
      </c>
      <c r="F213" s="2" t="s">
        <v>600</v>
      </c>
      <c r="G213" s="5" t="s">
        <v>601</v>
      </c>
    </row>
    <row r="214" spans="1:7">
      <c r="A214" s="2" t="s">
        <v>602</v>
      </c>
      <c r="B214" s="3">
        <v>0.804715150816126</v>
      </c>
      <c r="C214" s="4">
        <v>0.00119544951666284</v>
      </c>
      <c r="D214" s="2">
        <v>1.206966034</v>
      </c>
      <c r="E214" s="2">
        <v>0.004909553</v>
      </c>
      <c r="F214" s="2" t="s">
        <v>603</v>
      </c>
      <c r="G214" s="5" t="s">
        <v>604</v>
      </c>
    </row>
    <row r="215" spans="1:7">
      <c r="A215" s="2" t="s">
        <v>605</v>
      </c>
      <c r="B215" s="3">
        <v>0.694246458451814</v>
      </c>
      <c r="C215" s="10">
        <v>2.23298162777474e-7</v>
      </c>
      <c r="D215" s="2">
        <v>1.375439678</v>
      </c>
      <c r="E215" s="11">
        <v>3.94e-5</v>
      </c>
      <c r="F215" s="2" t="s">
        <v>606</v>
      </c>
      <c r="G215" s="5" t="s">
        <v>607</v>
      </c>
    </row>
    <row r="216" spans="1:7">
      <c r="A216" s="2" t="s">
        <v>608</v>
      </c>
      <c r="B216" s="3">
        <v>0.544654949718714</v>
      </c>
      <c r="C216" s="10">
        <v>1.23598926898717e-10</v>
      </c>
      <c r="D216" s="2">
        <v>1.741625526</v>
      </c>
      <c r="E216" s="11">
        <v>2.28e-8</v>
      </c>
      <c r="F216" s="2" t="s">
        <v>609</v>
      </c>
      <c r="G216" s="5" t="s">
        <v>610</v>
      </c>
    </row>
    <row r="217" spans="1:7">
      <c r="A217" s="2" t="s">
        <v>611</v>
      </c>
      <c r="B217" s="3">
        <v>0.815144312464717</v>
      </c>
      <c r="C217" s="4">
        <v>0.000215353300104552</v>
      </c>
      <c r="D217" s="2">
        <v>1.36792252</v>
      </c>
      <c r="E217" s="11">
        <v>7.11e-9</v>
      </c>
      <c r="F217" s="2" t="s">
        <v>612</v>
      </c>
      <c r="G217" s="5" t="s">
        <v>27</v>
      </c>
    </row>
    <row r="218" spans="1:7">
      <c r="A218" s="2" t="s">
        <v>613</v>
      </c>
      <c r="B218" s="3">
        <v>0.822970111729593</v>
      </c>
      <c r="C218" s="4">
        <v>0.00372899374311592</v>
      </c>
      <c r="D218" s="2">
        <v>1.189029373</v>
      </c>
      <c r="E218" s="2">
        <v>0.007345343</v>
      </c>
      <c r="F218" s="2" t="s">
        <v>614</v>
      </c>
      <c r="G218" s="5" t="s">
        <v>615</v>
      </c>
    </row>
    <row r="219" spans="1:7">
      <c r="A219" s="2" t="s">
        <v>616</v>
      </c>
      <c r="B219" s="3">
        <v>0.837642051823553</v>
      </c>
      <c r="C219" s="4">
        <v>0.0010947675465304</v>
      </c>
      <c r="D219" s="2">
        <v>1.249704527</v>
      </c>
      <c r="E219" s="11">
        <v>7.56e-5</v>
      </c>
      <c r="F219" s="2" t="s">
        <v>617</v>
      </c>
      <c r="G219" s="5" t="s">
        <v>618</v>
      </c>
    </row>
    <row r="220" spans="1:7">
      <c r="A220" s="2" t="s">
        <v>619</v>
      </c>
      <c r="B220" s="3">
        <v>0.77482031185953</v>
      </c>
      <c r="C220" s="4">
        <v>0.000178726079566606</v>
      </c>
      <c r="D220" s="2">
        <v>1.346482158</v>
      </c>
      <c r="E220" s="11">
        <v>5.4e-6</v>
      </c>
      <c r="F220" s="2" t="s">
        <v>620</v>
      </c>
      <c r="G220" s="5" t="s">
        <v>621</v>
      </c>
    </row>
    <row r="221" spans="1:7">
      <c r="A221" s="2" t="s">
        <v>622</v>
      </c>
      <c r="B221" s="3">
        <v>0.825958219351469</v>
      </c>
      <c r="C221" s="4">
        <v>0.0111860673494206</v>
      </c>
      <c r="D221" s="2">
        <v>1.373552038</v>
      </c>
      <c r="E221" s="11">
        <v>2.94e-5</v>
      </c>
      <c r="F221" s="2" t="s">
        <v>623</v>
      </c>
      <c r="G221" s="5" t="s">
        <v>624</v>
      </c>
    </row>
    <row r="222" spans="1:7">
      <c r="A222" s="2" t="s">
        <v>625</v>
      </c>
      <c r="B222" s="3">
        <v>0.570961915984337</v>
      </c>
      <c r="C222" s="10">
        <v>2.55788076077909e-7</v>
      </c>
      <c r="D222" s="2">
        <v>1.49500526</v>
      </c>
      <c r="E222" s="2">
        <v>0.000423932</v>
      </c>
      <c r="F222" s="2" t="s">
        <v>626</v>
      </c>
      <c r="G222" s="5" t="s">
        <v>201</v>
      </c>
    </row>
    <row r="223" spans="1:7">
      <c r="A223" s="2" t="s">
        <v>627</v>
      </c>
      <c r="B223" s="3">
        <v>0.718971454582863</v>
      </c>
      <c r="C223" s="10">
        <v>3.60380878053484e-8</v>
      </c>
      <c r="D223" s="2">
        <v>1.721539446</v>
      </c>
      <c r="E223" s="11">
        <v>7.74e-20</v>
      </c>
      <c r="F223" s="2" t="s">
        <v>628</v>
      </c>
      <c r="G223" s="5" t="s">
        <v>629</v>
      </c>
    </row>
    <row r="224" spans="1:7">
      <c r="A224" s="2" t="s">
        <v>630</v>
      </c>
      <c r="B224" s="3">
        <v>0.613097464747391</v>
      </c>
      <c r="C224" s="10">
        <v>1.34014043409471e-13</v>
      </c>
      <c r="D224" s="2">
        <v>1.28270718</v>
      </c>
      <c r="E224" s="2">
        <v>0.001051151</v>
      </c>
      <c r="F224" s="2" t="s">
        <v>631</v>
      </c>
      <c r="G224" s="5" t="s">
        <v>632</v>
      </c>
    </row>
    <row r="225" spans="1:7">
      <c r="A225" s="2" t="s">
        <v>633</v>
      </c>
      <c r="B225" s="3">
        <v>0.705642945283176</v>
      </c>
      <c r="C225" s="10">
        <v>6.54016928775069e-5</v>
      </c>
      <c r="D225" s="2">
        <v>1.291520632</v>
      </c>
      <c r="E225" s="2">
        <v>0.003261333</v>
      </c>
      <c r="F225" s="2" t="s">
        <v>634</v>
      </c>
      <c r="G225" s="5" t="s">
        <v>635</v>
      </c>
    </row>
    <row r="226" spans="1:7">
      <c r="A226" s="2" t="s">
        <v>636</v>
      </c>
      <c r="B226" s="3">
        <v>0.585664479114143</v>
      </c>
      <c r="C226" s="10">
        <v>1.80527456676256e-6</v>
      </c>
      <c r="D226" s="2">
        <v>1.947397387</v>
      </c>
      <c r="E226" s="11">
        <v>8.79e-12</v>
      </c>
      <c r="F226" s="2" t="s">
        <v>637</v>
      </c>
      <c r="G226" s="5" t="s">
        <v>638</v>
      </c>
    </row>
    <row r="227" spans="1:7">
      <c r="A227" s="2" t="s">
        <v>639</v>
      </c>
      <c r="B227" s="3">
        <v>0.751090079580054</v>
      </c>
      <c r="C227" s="4">
        <v>0.0102994796769871</v>
      </c>
      <c r="D227" s="2">
        <v>1.379422968</v>
      </c>
      <c r="E227" s="2">
        <v>0.004148458</v>
      </c>
      <c r="F227" s="2" t="s">
        <v>640</v>
      </c>
      <c r="G227" s="5" t="s">
        <v>641</v>
      </c>
    </row>
    <row r="228" spans="1:7">
      <c r="A228" s="2" t="s">
        <v>642</v>
      </c>
      <c r="B228" s="3">
        <v>0.763642082464144</v>
      </c>
      <c r="C228" s="10">
        <v>4.81581092356337e-7</v>
      </c>
      <c r="D228" s="2">
        <v>1.298742458</v>
      </c>
      <c r="E228" s="11">
        <v>1.04e-5</v>
      </c>
      <c r="F228" s="2" t="s">
        <v>643</v>
      </c>
      <c r="G228" s="5" t="s">
        <v>644</v>
      </c>
    </row>
    <row r="229" spans="1:7">
      <c r="A229" s="2" t="s">
        <v>645</v>
      </c>
      <c r="B229" s="3">
        <v>0.665865894664176</v>
      </c>
      <c r="C229" s="4">
        <v>0.0074892248710087</v>
      </c>
      <c r="D229" s="2">
        <v>1.580901614</v>
      </c>
      <c r="E229" s="2">
        <v>0.001009322</v>
      </c>
      <c r="F229" s="2" t="s">
        <v>646</v>
      </c>
      <c r="G229" s="5" t="s">
        <v>647</v>
      </c>
    </row>
    <row r="230" spans="1:7">
      <c r="A230" s="2" t="s">
        <v>648</v>
      </c>
      <c r="B230" s="3">
        <v>0.618697413488486</v>
      </c>
      <c r="C230" s="10">
        <v>1.31033411081875e-20</v>
      </c>
      <c r="D230" s="2">
        <v>1.611165185</v>
      </c>
      <c r="E230" s="11">
        <v>1.45e-23</v>
      </c>
      <c r="F230" s="2" t="s">
        <v>649</v>
      </c>
      <c r="G230" s="5" t="s">
        <v>650</v>
      </c>
    </row>
    <row r="231" spans="1:7">
      <c r="A231" s="2" t="s">
        <v>651</v>
      </c>
      <c r="B231" s="3">
        <v>0.54070839392351</v>
      </c>
      <c r="C231" s="10">
        <v>1.52191435062812e-7</v>
      </c>
      <c r="D231" s="2">
        <v>2.008648701</v>
      </c>
      <c r="E231" s="11">
        <v>8.57e-12</v>
      </c>
      <c r="F231" s="2" t="s">
        <v>652</v>
      </c>
      <c r="G231" s="5" t="s">
        <v>653</v>
      </c>
    </row>
    <row r="232" spans="1:7">
      <c r="A232" s="2" t="s">
        <v>654</v>
      </c>
      <c r="B232" s="3">
        <v>0.622405757273466</v>
      </c>
      <c r="C232" s="10">
        <v>2.67733497962637e-15</v>
      </c>
      <c r="D232" s="2">
        <v>1.462569439</v>
      </c>
      <c r="E232" s="11">
        <v>5.99e-8</v>
      </c>
      <c r="F232" s="2" t="s">
        <v>655</v>
      </c>
      <c r="G232" s="5" t="s">
        <v>656</v>
      </c>
    </row>
    <row r="233" spans="1:7">
      <c r="A233" s="2" t="s">
        <v>657</v>
      </c>
      <c r="B233" s="3">
        <v>0.687005578551471</v>
      </c>
      <c r="C233" s="10">
        <v>3.75804728550649e-5</v>
      </c>
      <c r="D233" s="2">
        <v>1.935197339</v>
      </c>
      <c r="E233" s="11">
        <v>1.67e-18</v>
      </c>
      <c r="F233" s="2" t="s">
        <v>658</v>
      </c>
      <c r="G233" s="5" t="s">
        <v>659</v>
      </c>
    </row>
    <row r="234" spans="1:7">
      <c r="A234" s="2" t="s">
        <v>660</v>
      </c>
      <c r="B234" s="3">
        <v>0.71742519915258</v>
      </c>
      <c r="C234" s="10">
        <v>4.53375187191536e-5</v>
      </c>
      <c r="D234" s="2">
        <v>1.329242733</v>
      </c>
      <c r="E234" s="2">
        <v>0.00043532</v>
      </c>
      <c r="F234" s="2" t="s">
        <v>661</v>
      </c>
      <c r="G234" s="5" t="s">
        <v>659</v>
      </c>
    </row>
    <row r="235" spans="1:7">
      <c r="A235" s="2" t="s">
        <v>662</v>
      </c>
      <c r="B235" s="3">
        <v>0.750587115551371</v>
      </c>
      <c r="C235" s="10">
        <v>1.45251511307518e-6</v>
      </c>
      <c r="D235" s="2">
        <v>1.308730827</v>
      </c>
      <c r="E235" s="2">
        <v>0.00026241</v>
      </c>
      <c r="F235" s="2" t="s">
        <v>663</v>
      </c>
      <c r="G235" s="5" t="s">
        <v>659</v>
      </c>
    </row>
    <row r="236" spans="1:7">
      <c r="A236" s="2" t="s">
        <v>664</v>
      </c>
      <c r="B236" s="3">
        <v>0.766827395867781</v>
      </c>
      <c r="C236" s="4">
        <v>0.0106380378256718</v>
      </c>
      <c r="D236" s="2">
        <v>1.565783049</v>
      </c>
      <c r="E236" s="11">
        <v>1.37e-5</v>
      </c>
      <c r="F236" s="2" t="s">
        <v>665</v>
      </c>
      <c r="G236" s="5" t="s">
        <v>659</v>
      </c>
    </row>
    <row r="237" spans="1:7">
      <c r="A237" s="2" t="s">
        <v>666</v>
      </c>
      <c r="B237" s="3">
        <v>0.594450674273451</v>
      </c>
      <c r="C237" s="10">
        <v>3.00755349272897e-15</v>
      </c>
      <c r="D237" s="2">
        <v>1.243483904</v>
      </c>
      <c r="E237" s="2">
        <v>0.002184433</v>
      </c>
      <c r="F237" s="2" t="s">
        <v>667</v>
      </c>
      <c r="G237" s="5" t="s">
        <v>659</v>
      </c>
    </row>
    <row r="238" spans="1:7">
      <c r="A238" s="2" t="s">
        <v>668</v>
      </c>
      <c r="B238" s="3">
        <v>0.628693812930687</v>
      </c>
      <c r="C238" s="4">
        <v>0.00356142465098647</v>
      </c>
      <c r="D238" s="2">
        <v>1.540369136</v>
      </c>
      <c r="E238" s="2">
        <v>0.006041179</v>
      </c>
      <c r="F238" s="2" t="s">
        <v>669</v>
      </c>
      <c r="G238" s="5" t="s">
        <v>670</v>
      </c>
    </row>
    <row r="239" spans="1:7">
      <c r="A239" s="2" t="s">
        <v>671</v>
      </c>
      <c r="B239" s="3">
        <v>0.774910026251929</v>
      </c>
      <c r="C239" s="10">
        <v>5.40598033044924e-5</v>
      </c>
      <c r="D239" s="2">
        <v>1.205864621</v>
      </c>
      <c r="E239" s="2">
        <v>0.001069083</v>
      </c>
      <c r="F239" s="2" t="s">
        <v>672</v>
      </c>
      <c r="G239" s="5" t="s">
        <v>27</v>
      </c>
    </row>
    <row r="240" spans="1:7">
      <c r="A240" s="2" t="s">
        <v>673</v>
      </c>
      <c r="B240" s="3">
        <v>0.679849638802325</v>
      </c>
      <c r="C240" s="4">
        <v>0.000283025834661108</v>
      </c>
      <c r="D240" s="2">
        <v>1.419237624</v>
      </c>
      <c r="E240" s="2">
        <v>0.002206885</v>
      </c>
      <c r="F240" s="2" t="s">
        <v>674</v>
      </c>
      <c r="G240" s="5" t="s">
        <v>675</v>
      </c>
    </row>
    <row r="241" spans="1:7">
      <c r="A241" s="2" t="s">
        <v>676</v>
      </c>
      <c r="B241" s="3">
        <v>0.595913377046653</v>
      </c>
      <c r="C241" s="10">
        <v>2.98201505438514e-15</v>
      </c>
      <c r="D241" s="2">
        <v>1.615652925</v>
      </c>
      <c r="E241" s="11">
        <v>7.49e-14</v>
      </c>
      <c r="F241" s="2" t="s">
        <v>677</v>
      </c>
      <c r="G241" s="5" t="s">
        <v>53</v>
      </c>
    </row>
    <row r="242" spans="1:7">
      <c r="A242" s="2" t="s">
        <v>678</v>
      </c>
      <c r="B242" s="3">
        <v>0.766062908387944</v>
      </c>
      <c r="C242" s="10">
        <v>2.56530470285939e-5</v>
      </c>
      <c r="D242" s="2">
        <v>1.487777465</v>
      </c>
      <c r="E242" s="11">
        <v>3.21e-9</v>
      </c>
      <c r="F242" s="2" t="s">
        <v>679</v>
      </c>
      <c r="G242" s="5" t="s">
        <v>680</v>
      </c>
    </row>
    <row r="243" spans="1:7">
      <c r="A243" s="2" t="s">
        <v>681</v>
      </c>
      <c r="B243" s="3">
        <v>0.733378645811722</v>
      </c>
      <c r="C243" s="4">
        <v>0.00668864565114116</v>
      </c>
      <c r="D243" s="2">
        <v>1.495367693</v>
      </c>
      <c r="E243" s="2">
        <v>0.000723126</v>
      </c>
      <c r="F243" s="2" t="s">
        <v>682</v>
      </c>
      <c r="G243" s="5" t="s">
        <v>27</v>
      </c>
    </row>
    <row r="244" spans="1:7">
      <c r="A244" s="2" t="s">
        <v>683</v>
      </c>
      <c r="B244" s="3">
        <v>0.833126633220572</v>
      </c>
      <c r="C244" s="10">
        <v>1.5004465865123e-5</v>
      </c>
      <c r="D244" s="2">
        <v>1.268891518</v>
      </c>
      <c r="E244" s="11">
        <v>1.66e-7</v>
      </c>
      <c r="F244" s="2" t="s">
        <v>684</v>
      </c>
      <c r="G244" s="5" t="s">
        <v>685</v>
      </c>
    </row>
    <row r="245" spans="1:7">
      <c r="A245" s="2" t="s">
        <v>686</v>
      </c>
      <c r="B245" s="3">
        <v>0.754886415825867</v>
      </c>
      <c r="C245" s="10">
        <v>5.21442614222473e-6</v>
      </c>
      <c r="D245" s="2">
        <v>1.647941673</v>
      </c>
      <c r="E245" s="11">
        <v>2.24e-16</v>
      </c>
      <c r="F245" s="2" t="s">
        <v>687</v>
      </c>
      <c r="G245" s="5" t="s">
        <v>207</v>
      </c>
    </row>
    <row r="246" spans="1:7">
      <c r="A246" s="2" t="s">
        <v>688</v>
      </c>
      <c r="B246" s="3">
        <v>0.67903306418086</v>
      </c>
      <c r="C246" s="10">
        <v>2.67171881924388e-7</v>
      </c>
      <c r="D246" s="2">
        <v>1.486098176</v>
      </c>
      <c r="E246" s="11">
        <v>2.5e-8</v>
      </c>
      <c r="F246" s="2" t="s">
        <v>689</v>
      </c>
      <c r="G246" s="5" t="s">
        <v>690</v>
      </c>
    </row>
    <row r="247" spans="1:7">
      <c r="A247" s="2" t="s">
        <v>691</v>
      </c>
      <c r="B247" s="3">
        <v>0.539823736924867</v>
      </c>
      <c r="C247" s="10">
        <v>9.52266829568459e-13</v>
      </c>
      <c r="D247" s="2">
        <v>4.030816062</v>
      </c>
      <c r="E247" s="11">
        <v>9.35e-62</v>
      </c>
      <c r="F247" s="2" t="s">
        <v>692</v>
      </c>
      <c r="G247" s="5" t="s">
        <v>690</v>
      </c>
    </row>
    <row r="248" spans="1:7">
      <c r="A248" s="2" t="s">
        <v>693</v>
      </c>
      <c r="B248" s="3">
        <v>0.642319497078642</v>
      </c>
      <c r="C248" s="10">
        <v>1.94814799957998e-7</v>
      </c>
      <c r="D248" s="2">
        <v>1.632303215</v>
      </c>
      <c r="E248" s="11">
        <v>6.38e-7</v>
      </c>
      <c r="F248" s="2" t="s">
        <v>694</v>
      </c>
      <c r="G248" s="5" t="s">
        <v>695</v>
      </c>
    </row>
    <row r="249" spans="1:7">
      <c r="A249" s="2" t="s">
        <v>696</v>
      </c>
      <c r="B249" s="3">
        <v>0.65381898464963</v>
      </c>
      <c r="C249" s="4">
        <v>0.000477938401900839</v>
      </c>
      <c r="D249" s="2">
        <v>1.460748633</v>
      </c>
      <c r="E249" s="2">
        <v>0.000787096</v>
      </c>
      <c r="F249" s="2" t="s">
        <v>697</v>
      </c>
      <c r="G249" s="5" t="s">
        <v>698</v>
      </c>
    </row>
    <row r="250" spans="1:7">
      <c r="A250" s="2" t="s">
        <v>699</v>
      </c>
      <c r="B250" s="3">
        <v>0.772746308492217</v>
      </c>
      <c r="C250" s="4">
        <v>0.00437822450941871</v>
      </c>
      <c r="D250" s="2">
        <v>1.304497147</v>
      </c>
      <c r="E250" s="2">
        <v>0.005168199</v>
      </c>
      <c r="F250" s="2" t="s">
        <v>700</v>
      </c>
      <c r="G250" s="5" t="s">
        <v>449</v>
      </c>
    </row>
    <row r="251" spans="1:7">
      <c r="A251" s="2" t="s">
        <v>701</v>
      </c>
      <c r="B251" s="3">
        <v>0.754393556339506</v>
      </c>
      <c r="C251" s="10">
        <v>7.55767719490572e-5</v>
      </c>
      <c r="D251" s="2">
        <v>1.563314622</v>
      </c>
      <c r="E251" s="11">
        <v>7.77e-6</v>
      </c>
      <c r="F251" s="2" t="s">
        <v>702</v>
      </c>
      <c r="G251" s="5" t="s">
        <v>339</v>
      </c>
    </row>
    <row r="252" spans="1:7">
      <c r="A252" s="2" t="s">
        <v>703</v>
      </c>
      <c r="B252" s="3">
        <v>0.35351650131832</v>
      </c>
      <c r="C252" s="10">
        <v>8.85231323264558e-86</v>
      </c>
      <c r="D252" s="2">
        <v>2.662554008</v>
      </c>
      <c r="E252" s="11">
        <v>7.91e-52</v>
      </c>
      <c r="F252" s="2" t="s">
        <v>704</v>
      </c>
      <c r="G252" s="5" t="s">
        <v>705</v>
      </c>
    </row>
    <row r="253" spans="1:7">
      <c r="A253" s="2" t="s">
        <v>706</v>
      </c>
      <c r="B253" s="3">
        <v>0.761738645627436</v>
      </c>
      <c r="C253" s="4">
        <v>0.00024515533169929</v>
      </c>
      <c r="D253" s="2">
        <v>1.304838043</v>
      </c>
      <c r="E253" s="2">
        <v>0.00033764</v>
      </c>
      <c r="F253" s="2" t="s">
        <v>707</v>
      </c>
      <c r="G253" s="5" t="s">
        <v>708</v>
      </c>
    </row>
    <row r="254" spans="1:7">
      <c r="A254" s="2" t="s">
        <v>709</v>
      </c>
      <c r="B254" s="3">
        <v>0.708844205380607</v>
      </c>
      <c r="C254" s="10">
        <v>1.09596191353293e-6</v>
      </c>
      <c r="D254" s="2">
        <v>1.260521559</v>
      </c>
      <c r="E254" s="2">
        <v>0.001765868</v>
      </c>
      <c r="F254" s="2" t="s">
        <v>710</v>
      </c>
      <c r="G254" s="5" t="s">
        <v>27</v>
      </c>
    </row>
    <row r="255" spans="1:7">
      <c r="A255" s="2" t="s">
        <v>711</v>
      </c>
      <c r="B255" s="3">
        <v>0.648611044394753</v>
      </c>
      <c r="C255" s="10">
        <v>1.34768621475028e-10</v>
      </c>
      <c r="D255" s="2">
        <v>1.558628433</v>
      </c>
      <c r="E255" s="11">
        <v>1.11e-8</v>
      </c>
      <c r="F255" s="2" t="s">
        <v>712</v>
      </c>
      <c r="G255" s="5" t="s">
        <v>27</v>
      </c>
    </row>
    <row r="256" spans="1:7">
      <c r="A256" s="2" t="s">
        <v>713</v>
      </c>
      <c r="B256" s="3">
        <v>0.765006364898064</v>
      </c>
      <c r="C256" s="4">
        <v>0.0113056671942248</v>
      </c>
      <c r="D256" s="2">
        <v>1.754299969</v>
      </c>
      <c r="E256" s="11">
        <v>1.4e-9</v>
      </c>
      <c r="F256" s="2" t="s">
        <v>714</v>
      </c>
      <c r="G256" s="5" t="s">
        <v>715</v>
      </c>
    </row>
    <row r="257" spans="1:7">
      <c r="A257" s="2" t="s">
        <v>716</v>
      </c>
      <c r="B257" s="3">
        <v>0.0725146369994058</v>
      </c>
      <c r="C257" s="10">
        <v>5.81408705444652e-42</v>
      </c>
      <c r="D257" s="2">
        <v>7.497701124</v>
      </c>
      <c r="E257" s="11">
        <v>2.86e-20</v>
      </c>
      <c r="F257" s="2" t="s">
        <v>717</v>
      </c>
      <c r="G257" s="5" t="s">
        <v>27</v>
      </c>
    </row>
    <row r="258" spans="1:7">
      <c r="A258" s="2" t="s">
        <v>718</v>
      </c>
      <c r="B258" s="3">
        <v>0.656955764226076</v>
      </c>
      <c r="C258" s="10">
        <v>5.46567706215306e-12</v>
      </c>
      <c r="D258" s="2">
        <v>1.551610373</v>
      </c>
      <c r="E258" s="11">
        <v>5.71e-11</v>
      </c>
      <c r="F258" s="2" t="s">
        <v>719</v>
      </c>
      <c r="G258" s="5" t="s">
        <v>27</v>
      </c>
    </row>
    <row r="259" spans="1:7">
      <c r="A259" s="2" t="s">
        <v>720</v>
      </c>
      <c r="B259" s="3">
        <v>0.414113456965856</v>
      </c>
      <c r="C259" s="10">
        <v>6.21915420791248e-57</v>
      </c>
      <c r="D259" s="2">
        <v>2.602017705</v>
      </c>
      <c r="E259" s="11">
        <v>7.77e-47</v>
      </c>
      <c r="F259" s="2" t="s">
        <v>721</v>
      </c>
      <c r="G259" s="5" t="s">
        <v>27</v>
      </c>
    </row>
    <row r="260" spans="1:7">
      <c r="A260" s="2" t="s">
        <v>722</v>
      </c>
      <c r="B260" s="3">
        <v>0.591271154620822</v>
      </c>
      <c r="C260" s="10">
        <v>7.98605266779207e-20</v>
      </c>
      <c r="D260" s="2">
        <v>1.449219188</v>
      </c>
      <c r="E260" s="11">
        <v>3.24e-7</v>
      </c>
      <c r="F260" s="2" t="s">
        <v>723</v>
      </c>
      <c r="G260" s="5" t="s">
        <v>724</v>
      </c>
    </row>
    <row r="261" spans="1:7">
      <c r="A261" s="2" t="s">
        <v>725</v>
      </c>
      <c r="B261" s="3">
        <v>0.692768411290279</v>
      </c>
      <c r="C261" s="10">
        <v>8.18680948448423e-7</v>
      </c>
      <c r="D261" s="2">
        <v>1.244733945</v>
      </c>
      <c r="E261" s="2">
        <v>0.002210755</v>
      </c>
      <c r="F261" s="2" t="s">
        <v>726</v>
      </c>
      <c r="G261" s="5" t="s">
        <v>727</v>
      </c>
    </row>
    <row r="262" spans="1:7">
      <c r="A262" s="2" t="s">
        <v>728</v>
      </c>
      <c r="B262" s="3">
        <v>0.829522302678817</v>
      </c>
      <c r="C262" s="4">
        <v>0.000127554014930985</v>
      </c>
      <c r="D262" s="2">
        <v>1.723932713</v>
      </c>
      <c r="E262" s="11">
        <v>2.34e-26</v>
      </c>
      <c r="F262" s="2" t="s">
        <v>729</v>
      </c>
      <c r="G262" s="5" t="s">
        <v>730</v>
      </c>
    </row>
    <row r="263" spans="1:7">
      <c r="A263" s="2" t="s">
        <v>731</v>
      </c>
      <c r="B263" s="3">
        <v>0.835111516594828</v>
      </c>
      <c r="C263" s="4">
        <v>0.0039771579174829</v>
      </c>
      <c r="D263" s="2">
        <v>1.244433323</v>
      </c>
      <c r="E263" s="2">
        <v>0.00047485</v>
      </c>
      <c r="F263" s="2" t="s">
        <v>732</v>
      </c>
      <c r="G263" s="5" t="s">
        <v>27</v>
      </c>
    </row>
    <row r="264" spans="1:7">
      <c r="A264" s="2" t="s">
        <v>733</v>
      </c>
      <c r="B264" s="3">
        <v>0.569446854392405</v>
      </c>
      <c r="C264" s="10">
        <v>9.68457799980757e-24</v>
      </c>
      <c r="D264" s="2">
        <v>1.435083066</v>
      </c>
      <c r="E264" s="11">
        <v>3.31e-7</v>
      </c>
      <c r="F264" s="2" t="s">
        <v>734</v>
      </c>
      <c r="G264" s="5" t="s">
        <v>27</v>
      </c>
    </row>
    <row r="265" spans="1:7">
      <c r="A265" s="2" t="s">
        <v>735</v>
      </c>
      <c r="B265" s="3">
        <v>0.835858666875184</v>
      </c>
      <c r="C265" s="10">
        <v>2.47624783442131e-5</v>
      </c>
      <c r="D265" s="2">
        <v>1.384209354</v>
      </c>
      <c r="E265" s="11">
        <v>9.1e-13</v>
      </c>
      <c r="F265" s="2" t="s">
        <v>736</v>
      </c>
      <c r="G265" s="5" t="s">
        <v>737</v>
      </c>
    </row>
    <row r="266" spans="1:7">
      <c r="A266" s="2" t="s">
        <v>738</v>
      </c>
      <c r="B266" s="3">
        <v>0.381415916043015</v>
      </c>
      <c r="C266" s="10">
        <v>1.43234521714789e-34</v>
      </c>
      <c r="D266" s="2">
        <v>1.448902323</v>
      </c>
      <c r="E266" s="11">
        <v>2.86e-5</v>
      </c>
      <c r="F266" s="2" t="s">
        <v>739</v>
      </c>
      <c r="G266" s="5" t="s">
        <v>515</v>
      </c>
    </row>
    <row r="267" spans="1:7">
      <c r="A267" s="2" t="s">
        <v>740</v>
      </c>
      <c r="B267" s="3">
        <v>0.364730805253787</v>
      </c>
      <c r="C267" s="10">
        <v>7.17609805521211e-42</v>
      </c>
      <c r="D267" s="2">
        <v>1.981131488</v>
      </c>
      <c r="E267" s="11">
        <v>9.42e-13</v>
      </c>
      <c r="F267" s="2" t="s">
        <v>741</v>
      </c>
      <c r="G267" s="5" t="s">
        <v>742</v>
      </c>
    </row>
    <row r="268" spans="1:7">
      <c r="A268" s="2" t="s">
        <v>743</v>
      </c>
      <c r="B268" s="3">
        <v>0.650768924499755</v>
      </c>
      <c r="C268" s="10">
        <v>6.8432359117194e-12</v>
      </c>
      <c r="D268" s="2">
        <v>1.374888036</v>
      </c>
      <c r="E268" s="11">
        <v>7.66e-6</v>
      </c>
      <c r="F268" s="2" t="s">
        <v>744</v>
      </c>
      <c r="G268" s="5" t="s">
        <v>745</v>
      </c>
    </row>
    <row r="269" spans="1:7">
      <c r="A269" s="2" t="s">
        <v>746</v>
      </c>
      <c r="B269" s="3">
        <v>0.777199667585515</v>
      </c>
      <c r="C269" s="10">
        <v>3.83314823053342e-7</v>
      </c>
      <c r="D269" s="2">
        <v>1.199664574</v>
      </c>
      <c r="E269" s="2">
        <v>0.000461994</v>
      </c>
      <c r="F269" s="2" t="s">
        <v>747</v>
      </c>
      <c r="G269" s="5" t="s">
        <v>748</v>
      </c>
    </row>
    <row r="270" spans="1:7">
      <c r="A270" s="2" t="s">
        <v>749</v>
      </c>
      <c r="B270" s="3">
        <v>0.766980149305277</v>
      </c>
      <c r="C270" s="4">
        <v>0.00103604371535041</v>
      </c>
      <c r="D270" s="2">
        <v>1.350731157</v>
      </c>
      <c r="E270" s="2">
        <v>0.00077007</v>
      </c>
      <c r="F270" s="2" t="s">
        <v>750</v>
      </c>
      <c r="G270" s="5" t="s">
        <v>515</v>
      </c>
    </row>
    <row r="271" spans="1:7">
      <c r="A271" s="2" t="s">
        <v>751</v>
      </c>
      <c r="B271" s="3">
        <v>0.728779763036278</v>
      </c>
      <c r="C271" s="4">
        <v>0.00576912151801375</v>
      </c>
      <c r="D271" s="2">
        <v>1.374704574</v>
      </c>
      <c r="E271" s="2">
        <v>0.002616604</v>
      </c>
      <c r="F271" s="2" t="s">
        <v>752</v>
      </c>
      <c r="G271" s="5" t="s">
        <v>27</v>
      </c>
    </row>
    <row r="272" spans="1:7">
      <c r="A272" s="2" t="s">
        <v>753</v>
      </c>
      <c r="B272" s="3">
        <v>0.706946560158028</v>
      </c>
      <c r="C272" s="10">
        <v>2.07022661893531e-5</v>
      </c>
      <c r="D272" s="2">
        <v>1.44285275</v>
      </c>
      <c r="E272" s="11">
        <v>4.46e-6</v>
      </c>
      <c r="F272" s="2" t="s">
        <v>754</v>
      </c>
      <c r="G272" s="5" t="s">
        <v>755</v>
      </c>
    </row>
    <row r="273" spans="1:7">
      <c r="A273" s="2" t="s">
        <v>756</v>
      </c>
      <c r="B273" s="3">
        <v>0.690545352865415</v>
      </c>
      <c r="C273" s="10">
        <v>4.51783366952837e-8</v>
      </c>
      <c r="D273" s="2">
        <v>1.460347293</v>
      </c>
      <c r="E273" s="11">
        <v>8.25e-7</v>
      </c>
      <c r="F273" s="2" t="s">
        <v>757</v>
      </c>
      <c r="G273" s="5" t="s">
        <v>91</v>
      </c>
    </row>
    <row r="274" spans="1:7">
      <c r="A274" s="2" t="s">
        <v>758</v>
      </c>
      <c r="B274" s="3">
        <v>0.632490674827114</v>
      </c>
      <c r="C274" s="10">
        <v>3.22638247757884e-10</v>
      </c>
      <c r="D274" s="2">
        <v>1.261381805</v>
      </c>
      <c r="E274" s="2">
        <v>0.004631246</v>
      </c>
      <c r="F274" s="2" t="s">
        <v>759</v>
      </c>
      <c r="G274" s="5" t="s">
        <v>760</v>
      </c>
    </row>
    <row r="275" spans="1:7">
      <c r="A275" s="2" t="s">
        <v>761</v>
      </c>
      <c r="B275" s="3">
        <v>0.818473054806523</v>
      </c>
      <c r="C275" s="10">
        <v>1.56935568884765e-5</v>
      </c>
      <c r="D275" s="2">
        <v>1.177876937</v>
      </c>
      <c r="E275" s="2">
        <v>0.006228451</v>
      </c>
      <c r="F275" s="2" t="s">
        <v>762</v>
      </c>
      <c r="G275" s="5" t="s">
        <v>763</v>
      </c>
    </row>
    <row r="276" spans="1:7">
      <c r="A276" s="2" t="s">
        <v>764</v>
      </c>
      <c r="B276" s="3">
        <v>0.564736157934339</v>
      </c>
      <c r="C276" s="10">
        <v>9.84114526052039e-16</v>
      </c>
      <c r="D276" s="2">
        <v>1.435033019</v>
      </c>
      <c r="E276" s="11">
        <v>4e-5</v>
      </c>
      <c r="F276" s="2" t="s">
        <v>765</v>
      </c>
      <c r="G276" s="5" t="s">
        <v>745</v>
      </c>
    </row>
    <row r="277" spans="1:7">
      <c r="A277" s="2" t="s">
        <v>766</v>
      </c>
      <c r="B277" s="3">
        <v>0.731206482003342</v>
      </c>
      <c r="C277" s="10">
        <v>2.54764936202226e-7</v>
      </c>
      <c r="D277" s="2">
        <v>1.330823141</v>
      </c>
      <c r="E277" s="11">
        <v>8.21e-6</v>
      </c>
      <c r="F277" s="2" t="s">
        <v>767</v>
      </c>
      <c r="G277" s="5" t="s">
        <v>768</v>
      </c>
    </row>
    <row r="278" spans="1:7">
      <c r="A278" s="2" t="s">
        <v>769</v>
      </c>
      <c r="B278" s="3">
        <v>0.645338176578389</v>
      </c>
      <c r="C278" s="10">
        <v>2.21123036073658e-7</v>
      </c>
      <c r="D278" s="2">
        <v>1.838724596</v>
      </c>
      <c r="E278" s="11">
        <v>2.92e-11</v>
      </c>
      <c r="F278" s="2" t="s">
        <v>770</v>
      </c>
      <c r="G278" s="5" t="s">
        <v>771</v>
      </c>
    </row>
    <row r="279" spans="1:7">
      <c r="A279" s="2" t="s">
        <v>772</v>
      </c>
      <c r="B279" s="3">
        <v>0.403175390896437</v>
      </c>
      <c r="C279" s="10">
        <v>2.03210987743344e-22</v>
      </c>
      <c r="D279" s="2">
        <v>1.610928106</v>
      </c>
      <c r="E279" s="11">
        <v>4.47e-5</v>
      </c>
      <c r="F279" s="2" t="s">
        <v>773</v>
      </c>
      <c r="G279" s="5" t="s">
        <v>774</v>
      </c>
    </row>
    <row r="280" spans="1:7">
      <c r="A280" s="2" t="s">
        <v>775</v>
      </c>
      <c r="B280" s="3">
        <v>0.776862009991347</v>
      </c>
      <c r="C280" s="4">
        <v>0.00128795280206258</v>
      </c>
      <c r="D280" s="2">
        <v>1.259366018</v>
      </c>
      <c r="E280" s="2">
        <v>0.003643508</v>
      </c>
      <c r="F280" s="2" t="s">
        <v>776</v>
      </c>
      <c r="G280" s="5" t="s">
        <v>777</v>
      </c>
    </row>
    <row r="281" spans="1:7">
      <c r="A281" s="2" t="s">
        <v>778</v>
      </c>
      <c r="B281" s="3">
        <v>0.687828431444608</v>
      </c>
      <c r="C281" s="10">
        <v>1.0080461584683e-9</v>
      </c>
      <c r="D281" s="2">
        <v>1.29257366</v>
      </c>
      <c r="E281" s="2">
        <v>0.000447107</v>
      </c>
      <c r="F281" s="2" t="s">
        <v>779</v>
      </c>
      <c r="G281" s="5" t="s">
        <v>515</v>
      </c>
    </row>
    <row r="282" spans="1:7">
      <c r="A282" s="2" t="s">
        <v>780</v>
      </c>
      <c r="B282" s="3">
        <v>0.578517322624726</v>
      </c>
      <c r="C282" s="10">
        <v>1.76499409071897e-11</v>
      </c>
      <c r="D282" s="2">
        <v>1.400276961</v>
      </c>
      <c r="E282" s="11">
        <v>9.66e-5</v>
      </c>
      <c r="F282" s="2" t="s">
        <v>781</v>
      </c>
      <c r="G282" s="5" t="s">
        <v>515</v>
      </c>
    </row>
    <row r="283" spans="1:7">
      <c r="A283" s="2" t="s">
        <v>782</v>
      </c>
      <c r="B283" s="3">
        <v>0.784379529541139</v>
      </c>
      <c r="C283" s="10">
        <v>1.68668842223852e-5</v>
      </c>
      <c r="D283" s="2">
        <v>1.23472312</v>
      </c>
      <c r="E283" s="2">
        <v>0.000388877</v>
      </c>
      <c r="F283" s="2" t="s">
        <v>783</v>
      </c>
      <c r="G283" s="5" t="s">
        <v>27</v>
      </c>
    </row>
    <row r="284" spans="1:7">
      <c r="A284" s="2" t="s">
        <v>784</v>
      </c>
      <c r="B284" s="3">
        <v>0.570351052165462</v>
      </c>
      <c r="C284" s="10">
        <v>1.6538960259587e-9</v>
      </c>
      <c r="D284" s="2">
        <v>1.883370034</v>
      </c>
      <c r="E284" s="11">
        <v>1.18e-11</v>
      </c>
      <c r="F284" s="2" t="s">
        <v>785</v>
      </c>
      <c r="G284" s="5" t="s">
        <v>786</v>
      </c>
    </row>
    <row r="285" spans="1:7">
      <c r="A285" s="2" t="s">
        <v>787</v>
      </c>
      <c r="B285" s="3">
        <v>0.661063978831616</v>
      </c>
      <c r="C285" s="10">
        <v>7.08894025904753e-11</v>
      </c>
      <c r="D285" s="2">
        <v>1.220215566</v>
      </c>
      <c r="E285" s="2">
        <v>0.001620447</v>
      </c>
      <c r="F285" s="2" t="s">
        <v>788</v>
      </c>
      <c r="G285" s="5" t="s">
        <v>789</v>
      </c>
    </row>
    <row r="286" spans="1:7">
      <c r="A286" s="2" t="s">
        <v>790</v>
      </c>
      <c r="B286" s="3">
        <v>0.855734043092086</v>
      </c>
      <c r="C286" s="4">
        <v>0.00395154551200463</v>
      </c>
      <c r="D286" s="2">
        <v>1.208473945</v>
      </c>
      <c r="E286" s="2">
        <v>0.000336731</v>
      </c>
      <c r="F286" s="2" t="s">
        <v>791</v>
      </c>
      <c r="G286" s="5" t="s">
        <v>792</v>
      </c>
    </row>
    <row r="287" spans="1:7">
      <c r="A287" s="2" t="s">
        <v>793</v>
      </c>
      <c r="B287" s="3">
        <v>0.629410512108663</v>
      </c>
      <c r="C287" s="10">
        <v>4.60661023530918e-8</v>
      </c>
      <c r="D287" s="2">
        <v>1.301817087</v>
      </c>
      <c r="E287" s="2">
        <v>0.007470784</v>
      </c>
      <c r="F287" s="2" t="s">
        <v>794</v>
      </c>
      <c r="G287" s="5" t="s">
        <v>795</v>
      </c>
    </row>
    <row r="288" spans="1:7">
      <c r="A288" s="2" t="s">
        <v>796</v>
      </c>
      <c r="B288" s="3">
        <v>0.836852920401253</v>
      </c>
      <c r="C288" s="4">
        <v>0.00377001626886225</v>
      </c>
      <c r="D288" s="2">
        <v>1.271070689</v>
      </c>
      <c r="E288" s="11">
        <v>6.31e-5</v>
      </c>
      <c r="F288" s="2" t="s">
        <v>797</v>
      </c>
      <c r="G288" s="5" t="s">
        <v>798</v>
      </c>
    </row>
    <row r="289" spans="1:7">
      <c r="A289" s="2" t="s">
        <v>799</v>
      </c>
      <c r="B289" s="3">
        <v>0.583470037193762</v>
      </c>
      <c r="C289" s="10">
        <v>9.26402458508903e-7</v>
      </c>
      <c r="D289" s="2">
        <v>1.797163992</v>
      </c>
      <c r="E289" s="11">
        <v>1.54e-12</v>
      </c>
      <c r="F289" s="2" t="s">
        <v>800</v>
      </c>
      <c r="G289" s="5" t="s">
        <v>801</v>
      </c>
    </row>
    <row r="290" spans="1:7">
      <c r="A290" s="2" t="s">
        <v>802</v>
      </c>
      <c r="B290" s="3">
        <v>0.622481664834425</v>
      </c>
      <c r="C290" s="4">
        <v>0.00338703778730929</v>
      </c>
      <c r="D290" s="2">
        <v>1.727131985</v>
      </c>
      <c r="E290" s="2">
        <v>0.003889031</v>
      </c>
      <c r="F290" s="2" t="s">
        <v>803</v>
      </c>
      <c r="G290" s="5" t="s">
        <v>801</v>
      </c>
    </row>
    <row r="291" spans="1:7">
      <c r="A291" s="2" t="s">
        <v>804</v>
      </c>
      <c r="B291" s="3">
        <v>0.730519311649799</v>
      </c>
      <c r="C291" s="4">
        <v>0.00150726943069959</v>
      </c>
      <c r="D291" s="2">
        <v>1.74684192</v>
      </c>
      <c r="E291" s="11">
        <v>1.89e-9</v>
      </c>
      <c r="F291" s="2" t="s">
        <v>805</v>
      </c>
      <c r="G291" s="5" t="s">
        <v>806</v>
      </c>
    </row>
    <row r="292" spans="1:7">
      <c r="A292" s="2" t="s">
        <v>807</v>
      </c>
      <c r="B292" s="3">
        <v>0.681799400228582</v>
      </c>
      <c r="C292" s="10">
        <v>9.79401040025323e-7</v>
      </c>
      <c r="D292" s="2">
        <v>1.41790269</v>
      </c>
      <c r="E292" s="11">
        <v>2.63e-7</v>
      </c>
      <c r="F292" s="2" t="s">
        <v>808</v>
      </c>
      <c r="G292" s="5" t="s">
        <v>745</v>
      </c>
    </row>
    <row r="293" spans="1:7">
      <c r="A293" s="2" t="s">
        <v>809</v>
      </c>
      <c r="B293" s="3">
        <v>0.554440687816629</v>
      </c>
      <c r="C293" s="10">
        <v>4.01862939940632e-22</v>
      </c>
      <c r="D293" s="2">
        <v>1.727950279</v>
      </c>
      <c r="E293" s="11">
        <v>1.13e-17</v>
      </c>
      <c r="F293" s="2" t="s">
        <v>810</v>
      </c>
      <c r="G293" s="5" t="s">
        <v>27</v>
      </c>
    </row>
    <row r="294" spans="1:7">
      <c r="A294" s="2" t="s">
        <v>811</v>
      </c>
      <c r="B294" s="3">
        <v>0.737914569500009</v>
      </c>
      <c r="C294" s="10">
        <v>9.29334104744313e-9</v>
      </c>
      <c r="D294" s="2">
        <v>1.341185312</v>
      </c>
      <c r="E294" s="11">
        <v>1.61e-6</v>
      </c>
      <c r="F294" s="2" t="s">
        <v>812</v>
      </c>
      <c r="G294" s="5" t="s">
        <v>813</v>
      </c>
    </row>
    <row r="295" spans="1:7">
      <c r="A295" s="2" t="s">
        <v>814</v>
      </c>
      <c r="B295" s="3">
        <v>0.684093077489131</v>
      </c>
      <c r="C295" s="10">
        <v>4.13425585278678e-5</v>
      </c>
      <c r="D295" s="2">
        <v>1.484511035</v>
      </c>
      <c r="E295" s="11">
        <v>3.93e-5</v>
      </c>
      <c r="F295" s="2" t="s">
        <v>815</v>
      </c>
      <c r="G295" s="5" t="s">
        <v>816</v>
      </c>
    </row>
    <row r="296" spans="1:7">
      <c r="A296" s="2" t="s">
        <v>817</v>
      </c>
      <c r="B296" s="3">
        <v>0.660526987169749</v>
      </c>
      <c r="C296" s="10">
        <v>3.06435787415994e-7</v>
      </c>
      <c r="D296" s="2">
        <v>1.268702379</v>
      </c>
      <c r="E296" s="2">
        <v>0.005908212</v>
      </c>
      <c r="F296" s="2" t="s">
        <v>818</v>
      </c>
      <c r="G296" s="5" t="s">
        <v>819</v>
      </c>
    </row>
    <row r="297" spans="1:7">
      <c r="A297" s="2" t="s">
        <v>820</v>
      </c>
      <c r="B297" s="3">
        <v>0.768979450092207</v>
      </c>
      <c r="C297" s="10">
        <v>5.73868824036363e-7</v>
      </c>
      <c r="D297" s="2">
        <v>1.212206924</v>
      </c>
      <c r="E297" s="2">
        <v>0.000666208</v>
      </c>
      <c r="F297" s="2" t="s">
        <v>821</v>
      </c>
      <c r="G297" s="5" t="s">
        <v>822</v>
      </c>
    </row>
    <row r="298" spans="1:7">
      <c r="A298" s="2" t="s">
        <v>823</v>
      </c>
      <c r="B298" s="3">
        <v>0.764585309120313</v>
      </c>
      <c r="C298" s="4">
        <v>0.0102641979248153</v>
      </c>
      <c r="D298" s="2">
        <v>1.374233928</v>
      </c>
      <c r="E298" s="2">
        <v>0.001580678</v>
      </c>
      <c r="F298" s="2" t="s">
        <v>824</v>
      </c>
      <c r="G298" s="5" t="s">
        <v>825</v>
      </c>
    </row>
    <row r="299" spans="1:7">
      <c r="A299" s="2" t="s">
        <v>826</v>
      </c>
      <c r="B299" s="3">
        <v>0.66752221257539</v>
      </c>
      <c r="C299" s="10">
        <v>1.10388290309042e-15</v>
      </c>
      <c r="D299" s="2">
        <v>1.313458281</v>
      </c>
      <c r="E299" s="11">
        <v>3.4e-5</v>
      </c>
      <c r="F299" s="2" t="s">
        <v>827</v>
      </c>
      <c r="G299" s="5" t="s">
        <v>819</v>
      </c>
    </row>
    <row r="300" spans="1:7">
      <c r="A300" s="2" t="s">
        <v>828</v>
      </c>
      <c r="B300" s="3">
        <v>0.802294479081234</v>
      </c>
      <c r="C300" s="4">
        <v>0.00029094216337517</v>
      </c>
      <c r="D300" s="2">
        <v>1.233770099</v>
      </c>
      <c r="E300" s="2">
        <v>0.007202456</v>
      </c>
      <c r="F300" s="2" t="s">
        <v>829</v>
      </c>
      <c r="G300" s="5" t="s">
        <v>830</v>
      </c>
    </row>
    <row r="301" spans="1:7">
      <c r="A301" s="2" t="s">
        <v>831</v>
      </c>
      <c r="B301" s="3">
        <v>0.838235855641904</v>
      </c>
      <c r="C301" s="10">
        <v>8.12174757581544e-5</v>
      </c>
      <c r="D301" s="2">
        <v>1.161348464</v>
      </c>
      <c r="E301" s="2">
        <v>0.00493421</v>
      </c>
      <c r="F301" s="2" t="s">
        <v>832</v>
      </c>
      <c r="G301" s="5" t="s">
        <v>27</v>
      </c>
    </row>
    <row r="302" spans="1:7">
      <c r="A302" s="2" t="s">
        <v>833</v>
      </c>
      <c r="B302" s="3">
        <v>0.454860780566098</v>
      </c>
      <c r="C302" s="10">
        <v>8.3119330535485e-26</v>
      </c>
      <c r="D302" s="2">
        <v>1.396267774</v>
      </c>
      <c r="E302" s="11">
        <v>1.3e-7</v>
      </c>
      <c r="F302" s="2" t="s">
        <v>834</v>
      </c>
      <c r="G302" s="5" t="s">
        <v>27</v>
      </c>
    </row>
    <row r="303" spans="1:7">
      <c r="A303" s="2" t="s">
        <v>835</v>
      </c>
      <c r="B303" s="3">
        <v>0.554348430179877</v>
      </c>
      <c r="C303" s="10">
        <v>2.00141288014007e-15</v>
      </c>
      <c r="D303" s="2">
        <v>1.71591188</v>
      </c>
      <c r="E303" s="11">
        <v>5.12e-13</v>
      </c>
      <c r="F303" s="2" t="s">
        <v>836</v>
      </c>
      <c r="G303" s="5" t="s">
        <v>837</v>
      </c>
    </row>
    <row r="304" spans="1:7">
      <c r="A304" s="2" t="s">
        <v>838</v>
      </c>
      <c r="B304" s="3">
        <v>0.650758129851616</v>
      </c>
      <c r="C304" s="10">
        <v>2.63307103556242e-8</v>
      </c>
      <c r="D304" s="2">
        <v>1.51766395</v>
      </c>
      <c r="E304" s="11">
        <v>1.04e-7</v>
      </c>
      <c r="F304" s="2" t="s">
        <v>839</v>
      </c>
      <c r="G304" s="5" t="s">
        <v>635</v>
      </c>
    </row>
    <row r="305" spans="1:7">
      <c r="A305" s="2" t="s">
        <v>840</v>
      </c>
      <c r="B305" s="3">
        <v>0.570089916113795</v>
      </c>
      <c r="C305" s="10">
        <v>2.8820203890143e-18</v>
      </c>
      <c r="D305" s="2">
        <v>1.308839676</v>
      </c>
      <c r="E305" s="2">
        <v>0.00012476</v>
      </c>
      <c r="F305" s="2" t="s">
        <v>841</v>
      </c>
      <c r="G305" s="5" t="s">
        <v>53</v>
      </c>
    </row>
    <row r="306" spans="1:7">
      <c r="A306" s="2" t="s">
        <v>842</v>
      </c>
      <c r="B306" s="3">
        <v>0.775487858779043</v>
      </c>
      <c r="C306" s="10">
        <v>2.14087164546498e-7</v>
      </c>
      <c r="D306" s="2">
        <v>1.186344771</v>
      </c>
      <c r="E306" s="2">
        <v>0.002987457</v>
      </c>
      <c r="F306" s="2" t="s">
        <v>843</v>
      </c>
      <c r="G306" s="5" t="s">
        <v>53</v>
      </c>
    </row>
    <row r="307" spans="1:7">
      <c r="A307" s="2" t="s">
        <v>844</v>
      </c>
      <c r="B307" s="3">
        <v>0.55244515806294</v>
      </c>
      <c r="C307" s="10">
        <v>6.90700429607123e-17</v>
      </c>
      <c r="D307" s="2">
        <v>1.455853619</v>
      </c>
      <c r="E307" s="11">
        <v>5.85e-6</v>
      </c>
      <c r="F307" s="2" t="s">
        <v>845</v>
      </c>
      <c r="G307" s="5" t="s">
        <v>53</v>
      </c>
    </row>
    <row r="308" spans="1:7">
      <c r="A308" s="2" t="s">
        <v>846</v>
      </c>
      <c r="B308" s="3">
        <v>0.388370023077146</v>
      </c>
      <c r="C308" s="10">
        <v>1.628832753867e-5</v>
      </c>
      <c r="D308" s="2">
        <v>2.652909459</v>
      </c>
      <c r="E308" s="11">
        <v>3.35e-6</v>
      </c>
      <c r="F308" s="2" t="s">
        <v>847</v>
      </c>
      <c r="G308" s="5" t="s">
        <v>27</v>
      </c>
    </row>
    <row r="309" spans="1:7">
      <c r="A309" s="2" t="s">
        <v>848</v>
      </c>
      <c r="B309" s="3">
        <v>0.68239735654094</v>
      </c>
      <c r="C309" s="4">
        <v>0.000194673420834339</v>
      </c>
      <c r="D309" s="2">
        <v>1.418529616</v>
      </c>
      <c r="E309" s="2">
        <v>0.001683727</v>
      </c>
      <c r="F309" s="2" t="s">
        <v>849</v>
      </c>
      <c r="G309" s="5" t="s">
        <v>850</v>
      </c>
    </row>
    <row r="310" spans="1:7">
      <c r="A310" s="2" t="s">
        <v>851</v>
      </c>
      <c r="B310" s="3">
        <v>0.805636199489674</v>
      </c>
      <c r="C310" s="4">
        <v>0.000211197435242731</v>
      </c>
      <c r="D310" s="2">
        <v>1.234088845</v>
      </c>
      <c r="E310" s="2">
        <v>0.001675614</v>
      </c>
      <c r="F310" s="2" t="s">
        <v>852</v>
      </c>
      <c r="G310" s="5" t="s">
        <v>853</v>
      </c>
    </row>
    <row r="311" spans="1:7">
      <c r="A311" s="2" t="s">
        <v>854</v>
      </c>
      <c r="B311" s="3">
        <v>0.701572548741498</v>
      </c>
      <c r="C311" s="4">
        <v>0.00244281599261741</v>
      </c>
      <c r="D311" s="2">
        <v>1.546451707</v>
      </c>
      <c r="E311" s="11">
        <v>4.38e-5</v>
      </c>
      <c r="F311" s="2" t="s">
        <v>855</v>
      </c>
      <c r="G311" s="5" t="s">
        <v>856</v>
      </c>
    </row>
    <row r="312" spans="1:7">
      <c r="A312" s="2" t="s">
        <v>857</v>
      </c>
      <c r="B312" s="3">
        <v>0.595418033343117</v>
      </c>
      <c r="C312" s="10">
        <v>2.70550336811612e-22</v>
      </c>
      <c r="D312" s="2">
        <v>1.350858006</v>
      </c>
      <c r="E312" s="2">
        <v>0.000684155</v>
      </c>
      <c r="F312" s="2" t="s">
        <v>858</v>
      </c>
      <c r="G312" s="5" t="s">
        <v>859</v>
      </c>
    </row>
    <row r="313" spans="1:7">
      <c r="A313" s="2" t="s">
        <v>860</v>
      </c>
      <c r="B313" s="3">
        <v>0.725007185893785</v>
      </c>
      <c r="C313" s="4">
        <v>0.000170720065800714</v>
      </c>
      <c r="D313" s="2">
        <v>1.340240398</v>
      </c>
      <c r="E313" s="2">
        <v>0.000510217</v>
      </c>
      <c r="F313" s="2" t="s">
        <v>861</v>
      </c>
      <c r="G313" s="5" t="s">
        <v>862</v>
      </c>
    </row>
    <row r="314" spans="1:7">
      <c r="A314" s="2" t="s">
        <v>863</v>
      </c>
      <c r="B314" s="3">
        <v>0.649657714977886</v>
      </c>
      <c r="C314" s="10">
        <v>6.10814358674368e-6</v>
      </c>
      <c r="D314" s="2">
        <v>1.63621306</v>
      </c>
      <c r="E314" s="11">
        <v>4.85e-7</v>
      </c>
      <c r="F314" s="2" t="s">
        <v>864</v>
      </c>
      <c r="G314" s="5" t="s">
        <v>865</v>
      </c>
    </row>
    <row r="315" spans="1:7">
      <c r="A315" s="2" t="s">
        <v>866</v>
      </c>
      <c r="B315" s="3">
        <v>0.439451093827142</v>
      </c>
      <c r="C315" s="10">
        <v>5.3704766658047e-45</v>
      </c>
      <c r="D315" s="2">
        <v>1.506499834</v>
      </c>
      <c r="E315" s="11">
        <v>8.62e-13</v>
      </c>
      <c r="F315" s="2" t="s">
        <v>867</v>
      </c>
      <c r="G315" s="5" t="s">
        <v>868</v>
      </c>
    </row>
    <row r="316" spans="1:7">
      <c r="A316" s="2" t="s">
        <v>869</v>
      </c>
      <c r="B316" s="3">
        <v>0.367218350793296</v>
      </c>
      <c r="C316" s="10">
        <v>2.02272742059012e-68</v>
      </c>
      <c r="D316" s="2">
        <v>1.307913594</v>
      </c>
      <c r="E316" s="2">
        <v>0.000173237</v>
      </c>
      <c r="F316" s="2" t="s">
        <v>870</v>
      </c>
      <c r="G316" s="5" t="s">
        <v>871</v>
      </c>
    </row>
    <row r="317" spans="1:7">
      <c r="A317" s="2" t="s">
        <v>872</v>
      </c>
      <c r="B317" s="3">
        <v>0.670652379731629</v>
      </c>
      <c r="C317" s="10">
        <v>1.75340762890955e-17</v>
      </c>
      <c r="D317" s="2">
        <v>1.568101119</v>
      </c>
      <c r="E317" s="11">
        <v>9.51e-14</v>
      </c>
      <c r="F317" s="2" t="s">
        <v>873</v>
      </c>
      <c r="G317" s="5" t="s">
        <v>174</v>
      </c>
    </row>
    <row r="318" spans="1:7">
      <c r="A318" s="2" t="s">
        <v>874</v>
      </c>
      <c r="B318" s="3">
        <v>0.764825595589735</v>
      </c>
      <c r="C318" s="4">
        <v>0.00461345226978166</v>
      </c>
      <c r="D318" s="2">
        <v>1.306756954</v>
      </c>
      <c r="E318" s="2">
        <v>0.006640605</v>
      </c>
      <c r="F318" s="2" t="s">
        <v>875</v>
      </c>
      <c r="G318" s="5" t="s">
        <v>876</v>
      </c>
    </row>
    <row r="319" spans="1:7">
      <c r="A319" s="2" t="s">
        <v>877</v>
      </c>
      <c r="B319" s="3">
        <v>0.376923790589806</v>
      </c>
      <c r="C319" s="10">
        <v>1.82518281356501e-14</v>
      </c>
      <c r="D319" s="2">
        <v>2.074515088</v>
      </c>
      <c r="E319" s="11">
        <v>2.64e-7</v>
      </c>
      <c r="F319" s="2" t="s">
        <v>878</v>
      </c>
      <c r="G319" s="5" t="s">
        <v>201</v>
      </c>
    </row>
    <row r="320" spans="1:7">
      <c r="A320" s="2" t="s">
        <v>879</v>
      </c>
      <c r="B320" s="3">
        <v>0.729147981327307</v>
      </c>
      <c r="C320" s="10">
        <v>2.42185015526853e-9</v>
      </c>
      <c r="D320" s="2">
        <v>1.227901626</v>
      </c>
      <c r="E320" s="2">
        <v>0.001143827</v>
      </c>
      <c r="F320" s="2" t="s">
        <v>880</v>
      </c>
      <c r="G320" s="5" t="s">
        <v>201</v>
      </c>
    </row>
    <row r="321" spans="1:7">
      <c r="A321" s="2" t="s">
        <v>881</v>
      </c>
      <c r="B321" s="3">
        <v>0.757546171374657</v>
      </c>
      <c r="C321" s="10">
        <v>5.26378398408905e-8</v>
      </c>
      <c r="D321" s="2">
        <v>1.24698428</v>
      </c>
      <c r="E321" s="2">
        <v>0.000765469</v>
      </c>
      <c r="F321" s="2" t="s">
        <v>882</v>
      </c>
      <c r="G321" s="5" t="s">
        <v>27</v>
      </c>
    </row>
    <row r="322" spans="1:7">
      <c r="A322" s="2" t="s">
        <v>883</v>
      </c>
      <c r="B322" s="3">
        <v>0.872923268154514</v>
      </c>
      <c r="C322" s="4">
        <v>0.00503635036319864</v>
      </c>
      <c r="D322" s="2">
        <v>1.181986844</v>
      </c>
      <c r="E322" s="2">
        <v>0.001023605</v>
      </c>
      <c r="F322" s="2" t="s">
        <v>884</v>
      </c>
      <c r="G322" s="5" t="s">
        <v>885</v>
      </c>
    </row>
    <row r="323" spans="1:7">
      <c r="A323" s="2" t="s">
        <v>886</v>
      </c>
      <c r="B323" s="3">
        <v>0.68272366529727</v>
      </c>
      <c r="C323" s="10">
        <v>1.70927710931088e-11</v>
      </c>
      <c r="D323" s="2">
        <v>1.179997606</v>
      </c>
      <c r="E323" s="2">
        <v>0.004924774</v>
      </c>
      <c r="F323" s="2" t="s">
        <v>887</v>
      </c>
      <c r="G323" s="5" t="s">
        <v>410</v>
      </c>
    </row>
    <row r="324" spans="1:7">
      <c r="A324" s="2" t="s">
        <v>888</v>
      </c>
      <c r="B324" s="3">
        <v>0.440804134723834</v>
      </c>
      <c r="C324" s="10">
        <v>9.60049849896545e-11</v>
      </c>
      <c r="D324" s="2">
        <v>1.426714341</v>
      </c>
      <c r="E324" s="2">
        <v>0.006201431</v>
      </c>
      <c r="F324" s="2" t="s">
        <v>889</v>
      </c>
      <c r="G324" s="5" t="s">
        <v>890</v>
      </c>
    </row>
    <row r="325" spans="1:7">
      <c r="A325" s="2" t="s">
        <v>891</v>
      </c>
      <c r="B325" s="3">
        <v>0.469265657550895</v>
      </c>
      <c r="C325" s="10">
        <v>3.39290937916692e-28</v>
      </c>
      <c r="D325" s="2">
        <v>1.934684305</v>
      </c>
      <c r="E325" s="11">
        <v>6.93e-19</v>
      </c>
      <c r="F325" s="2" t="s">
        <v>892</v>
      </c>
      <c r="G325" s="5" t="s">
        <v>893</v>
      </c>
    </row>
    <row r="326" spans="1:7">
      <c r="A326" s="2" t="s">
        <v>894</v>
      </c>
      <c r="B326" s="3">
        <v>0.706926685949336</v>
      </c>
      <c r="C326" s="10">
        <v>9.98810444290712e-8</v>
      </c>
      <c r="D326" s="2">
        <v>1.321235489</v>
      </c>
      <c r="E326" s="2">
        <v>0.000352448</v>
      </c>
      <c r="F326" s="2" t="s">
        <v>895</v>
      </c>
      <c r="G326" s="5" t="s">
        <v>896</v>
      </c>
    </row>
    <row r="327" spans="1:7">
      <c r="A327" s="2" t="s">
        <v>897</v>
      </c>
      <c r="B327" s="3">
        <v>0.691601710232597</v>
      </c>
      <c r="C327" s="10">
        <v>1.00866081718371e-10</v>
      </c>
      <c r="D327" s="2">
        <v>1.193125019</v>
      </c>
      <c r="E327" s="2">
        <v>0.002992421</v>
      </c>
      <c r="F327" s="2" t="s">
        <v>898</v>
      </c>
      <c r="G327" s="5" t="s">
        <v>899</v>
      </c>
    </row>
    <row r="328" spans="1:7">
      <c r="A328" s="2" t="s">
        <v>900</v>
      </c>
      <c r="B328" s="3">
        <v>0.475667916792114</v>
      </c>
      <c r="C328" s="4">
        <v>0.000492354613779215</v>
      </c>
      <c r="D328" s="2">
        <v>2.332590884</v>
      </c>
      <c r="E328" s="11">
        <v>6.01e-7</v>
      </c>
      <c r="F328" s="2" t="s">
        <v>901</v>
      </c>
      <c r="G328" s="5" t="s">
        <v>201</v>
      </c>
    </row>
    <row r="329" spans="1:7">
      <c r="A329" s="2" t="s">
        <v>902</v>
      </c>
      <c r="B329" s="3">
        <v>0.860476764270759</v>
      </c>
      <c r="C329" s="4">
        <v>0.00794755472712615</v>
      </c>
      <c r="D329" s="2">
        <v>1.270719793</v>
      </c>
      <c r="E329" s="11">
        <v>1.82e-5</v>
      </c>
      <c r="F329" s="2" t="s">
        <v>903</v>
      </c>
      <c r="G329" s="5" t="s">
        <v>360</v>
      </c>
    </row>
    <row r="330" spans="1:7">
      <c r="A330" s="2" t="s">
        <v>904</v>
      </c>
      <c r="B330" s="3">
        <v>0.664441715918839</v>
      </c>
      <c r="C330" s="10">
        <v>4.03570877810493e-8</v>
      </c>
      <c r="D330" s="2">
        <v>1.68367614</v>
      </c>
      <c r="E330" s="11">
        <v>7.88e-14</v>
      </c>
      <c r="F330" s="2" t="s">
        <v>905</v>
      </c>
      <c r="G330" s="5" t="s">
        <v>906</v>
      </c>
    </row>
    <row r="331" spans="1:7">
      <c r="A331" s="2" t="s">
        <v>907</v>
      </c>
      <c r="B331" s="3">
        <v>0.764496807490892</v>
      </c>
      <c r="C331" s="10">
        <v>1.12242758521727e-6</v>
      </c>
      <c r="D331" s="2">
        <v>1.227686801</v>
      </c>
      <c r="E331" s="2">
        <v>0.000438523</v>
      </c>
      <c r="F331" s="2" t="s">
        <v>908</v>
      </c>
      <c r="G331" s="5" t="s">
        <v>909</v>
      </c>
    </row>
    <row r="332" spans="1:7">
      <c r="A332" s="2" t="s">
        <v>910</v>
      </c>
      <c r="B332" s="3">
        <v>0.586539312821842</v>
      </c>
      <c r="C332" s="10">
        <v>8.47395842110779e-13</v>
      </c>
      <c r="D332" s="2">
        <v>1.468724857</v>
      </c>
      <c r="E332" s="11">
        <v>8.46e-7</v>
      </c>
      <c r="F332" s="2" t="s">
        <v>911</v>
      </c>
      <c r="G332" s="5" t="s">
        <v>912</v>
      </c>
    </row>
    <row r="333" spans="1:7">
      <c r="A333" s="2" t="s">
        <v>913</v>
      </c>
      <c r="B333" s="3">
        <v>0.71397547786852</v>
      </c>
      <c r="C333" s="4">
        <v>0.000714767477974797</v>
      </c>
      <c r="D333" s="2">
        <v>1.376325528</v>
      </c>
      <c r="E333" s="2">
        <v>0.001303988</v>
      </c>
      <c r="F333" s="2" t="s">
        <v>914</v>
      </c>
      <c r="G333" s="5" t="s">
        <v>915</v>
      </c>
    </row>
    <row r="334" spans="1:7">
      <c r="A334" s="2" t="s">
        <v>916</v>
      </c>
      <c r="B334" s="3">
        <v>0.789001946154532</v>
      </c>
      <c r="C334" s="4">
        <v>0.0012100142189306</v>
      </c>
      <c r="D334" s="2">
        <v>1.304586552</v>
      </c>
      <c r="E334" s="11">
        <v>8.69e-5</v>
      </c>
      <c r="F334" s="2" t="s">
        <v>917</v>
      </c>
      <c r="G334" s="5" t="s">
        <v>918</v>
      </c>
    </row>
    <row r="335" spans="1:7">
      <c r="A335" s="2" t="s">
        <v>919</v>
      </c>
      <c r="B335" s="3">
        <v>0.818066071348595</v>
      </c>
      <c r="C335" s="10">
        <v>6.63851666593441e-6</v>
      </c>
      <c r="D335" s="2">
        <v>1.185544557</v>
      </c>
      <c r="E335" s="2">
        <v>0.000761249</v>
      </c>
      <c r="F335" s="2" t="s">
        <v>920</v>
      </c>
      <c r="G335" s="5" t="s">
        <v>921</v>
      </c>
    </row>
    <row r="336" spans="1:7">
      <c r="A336" s="2" t="s">
        <v>922</v>
      </c>
      <c r="B336" s="3">
        <v>0.699369301545185</v>
      </c>
      <c r="C336" s="4">
        <v>0.000828669896123067</v>
      </c>
      <c r="D336" s="2">
        <v>1.425557817</v>
      </c>
      <c r="E336" s="2">
        <v>0.001333068</v>
      </c>
      <c r="F336" s="2" t="s">
        <v>923</v>
      </c>
      <c r="G336" s="5" t="s">
        <v>924</v>
      </c>
    </row>
    <row r="337" spans="1:7">
      <c r="A337" s="2" t="s">
        <v>925</v>
      </c>
      <c r="B337" s="3">
        <v>0.674731484934313</v>
      </c>
      <c r="C337" s="10">
        <v>5.5263545029269e-7</v>
      </c>
      <c r="D337" s="2">
        <v>1.455589592</v>
      </c>
      <c r="E337" s="11">
        <v>4.45e-6</v>
      </c>
      <c r="F337" s="2" t="s">
        <v>926</v>
      </c>
      <c r="G337" s="5" t="s">
        <v>927</v>
      </c>
    </row>
    <row r="338" spans="1:7">
      <c r="A338" s="2" t="s">
        <v>928</v>
      </c>
      <c r="B338" s="3">
        <v>0.775001283982124</v>
      </c>
      <c r="C338" s="4">
        <v>0.00189978702014972</v>
      </c>
      <c r="D338" s="2">
        <v>1.292674952</v>
      </c>
      <c r="E338" s="2">
        <v>0.005352817</v>
      </c>
      <c r="F338" s="2" t="s">
        <v>929</v>
      </c>
      <c r="G338" s="5" t="s">
        <v>930</v>
      </c>
    </row>
    <row r="339" spans="1:7">
      <c r="A339" s="2" t="s">
        <v>931</v>
      </c>
      <c r="B339" s="3">
        <v>0.723755043772117</v>
      </c>
      <c r="C339" s="10">
        <v>1.65041842550237e-5</v>
      </c>
      <c r="D339" s="2">
        <v>1.459948596</v>
      </c>
      <c r="E339" s="11">
        <v>1.7e-7</v>
      </c>
      <c r="F339" s="2" t="s">
        <v>932</v>
      </c>
      <c r="G339" s="5" t="s">
        <v>930</v>
      </c>
    </row>
    <row r="340" spans="1:7">
      <c r="A340" s="2" t="s">
        <v>933</v>
      </c>
      <c r="B340" s="3">
        <v>0.778396533171495</v>
      </c>
      <c r="C340" s="4">
        <v>0.00149094876164506</v>
      </c>
      <c r="D340" s="2">
        <v>1.264215257</v>
      </c>
      <c r="E340" s="2">
        <v>0.00693958</v>
      </c>
      <c r="F340" s="2" t="s">
        <v>934</v>
      </c>
      <c r="G340" s="5" t="s">
        <v>27</v>
      </c>
    </row>
    <row r="341" spans="1:7">
      <c r="A341" s="2" t="s">
        <v>935</v>
      </c>
      <c r="B341" s="3">
        <v>0.220191854813491</v>
      </c>
      <c r="C341" s="10">
        <v>2.00091311961635e-25</v>
      </c>
      <c r="D341" s="2">
        <v>2.393137365</v>
      </c>
      <c r="E341" s="11">
        <v>1.52e-5</v>
      </c>
      <c r="F341" s="2" t="s">
        <v>936</v>
      </c>
      <c r="G341" s="5" t="s">
        <v>937</v>
      </c>
    </row>
    <row r="342" spans="1:7">
      <c r="A342" s="2" t="s">
        <v>938</v>
      </c>
      <c r="B342" s="3">
        <v>0.643865750902054</v>
      </c>
      <c r="C342" s="10">
        <v>1.08008022983361e-28</v>
      </c>
      <c r="D342" s="2">
        <v>1.23865307</v>
      </c>
      <c r="E342" s="11">
        <v>2.16e-6</v>
      </c>
      <c r="F342" s="2" t="s">
        <v>939</v>
      </c>
      <c r="G342" s="5" t="s">
        <v>940</v>
      </c>
    </row>
    <row r="343" spans="1:7">
      <c r="A343" s="2" t="s">
        <v>941</v>
      </c>
      <c r="B343" s="3">
        <v>0.480740356661819</v>
      </c>
      <c r="C343" s="4">
        <v>0.00961344762747857</v>
      </c>
      <c r="D343" s="2">
        <v>2.069547254</v>
      </c>
      <c r="E343" s="2">
        <v>0.006473134</v>
      </c>
      <c r="F343" s="2" t="s">
        <v>942</v>
      </c>
      <c r="G343" s="5" t="s">
        <v>27</v>
      </c>
    </row>
    <row r="344" spans="1:7">
      <c r="A344" s="2" t="s">
        <v>943</v>
      </c>
      <c r="B344" s="3">
        <v>0.600003982710115</v>
      </c>
      <c r="C344" s="4">
        <v>0.00212860907506518</v>
      </c>
      <c r="D344" s="2">
        <v>1.577692282</v>
      </c>
      <c r="E344" s="2">
        <v>0.005510859</v>
      </c>
      <c r="F344" s="2" t="s">
        <v>944</v>
      </c>
      <c r="G344" s="5" t="s">
        <v>945</v>
      </c>
    </row>
    <row r="345" spans="1:7">
      <c r="A345" s="2" t="s">
        <v>946</v>
      </c>
      <c r="B345" s="3">
        <v>0.780223041728779</v>
      </c>
      <c r="C345" s="4">
        <v>0.00231535159433489</v>
      </c>
      <c r="D345" s="2">
        <v>1.31839728</v>
      </c>
      <c r="E345" s="2">
        <v>0.00072203</v>
      </c>
      <c r="F345" s="2" t="s">
        <v>947</v>
      </c>
      <c r="G345" s="5" t="s">
        <v>948</v>
      </c>
    </row>
    <row r="346" spans="1:7">
      <c r="A346" s="2" t="s">
        <v>949</v>
      </c>
      <c r="B346" s="3">
        <v>0.323188427669758</v>
      </c>
      <c r="C346" s="10">
        <v>2.08562296014144e-10</v>
      </c>
      <c r="D346" s="2">
        <v>3.100643889</v>
      </c>
      <c r="E346" s="11">
        <v>2.82e-10</v>
      </c>
      <c r="F346" s="2" t="s">
        <v>950</v>
      </c>
      <c r="G346" s="5" t="s">
        <v>951</v>
      </c>
    </row>
    <row r="347" spans="1:7">
      <c r="A347" s="2" t="s">
        <v>952</v>
      </c>
      <c r="B347" s="3">
        <v>0.76381715434918</v>
      </c>
      <c r="C347" s="4">
        <v>0.00913992584803662</v>
      </c>
      <c r="D347" s="2">
        <v>1.327084184</v>
      </c>
      <c r="E347" s="2">
        <v>0.002487754</v>
      </c>
      <c r="F347" s="2" t="s">
        <v>953</v>
      </c>
      <c r="G347" s="5" t="s">
        <v>954</v>
      </c>
    </row>
    <row r="348" spans="1:7">
      <c r="A348" s="2" t="s">
        <v>955</v>
      </c>
      <c r="B348" s="3">
        <v>0.804276690584654</v>
      </c>
      <c r="C348" s="4">
        <v>0.00321274449553259</v>
      </c>
      <c r="D348" s="2">
        <v>1.281704583</v>
      </c>
      <c r="E348" s="2">
        <v>0.001267946</v>
      </c>
      <c r="F348" s="2" t="s">
        <v>956</v>
      </c>
      <c r="G348" s="5" t="s">
        <v>957</v>
      </c>
    </row>
    <row r="349" spans="1:7">
      <c r="A349" s="2" t="s">
        <v>958</v>
      </c>
      <c r="B349" s="3">
        <v>0.662654320040574</v>
      </c>
      <c r="C349" s="10">
        <v>9.62257195915794e-5</v>
      </c>
      <c r="D349" s="2">
        <v>1.411902962</v>
      </c>
      <c r="E349" s="2">
        <v>0.00121389</v>
      </c>
      <c r="F349" s="2" t="s">
        <v>959</v>
      </c>
      <c r="G349" s="5" t="s">
        <v>960</v>
      </c>
    </row>
    <row r="350" spans="1:7">
      <c r="A350" s="2" t="s">
        <v>961</v>
      </c>
      <c r="B350" s="3">
        <v>0.763222065625289</v>
      </c>
      <c r="C350" s="10">
        <v>4.16884147662074e-5</v>
      </c>
      <c r="D350" s="2">
        <v>1.376553242</v>
      </c>
      <c r="E350" s="2">
        <v>0.000941074</v>
      </c>
      <c r="F350" s="2" t="s">
        <v>962</v>
      </c>
      <c r="G350" s="5" t="s">
        <v>537</v>
      </c>
    </row>
    <row r="351" spans="1:7">
      <c r="A351" s="2" t="s">
        <v>963</v>
      </c>
      <c r="B351" s="3">
        <v>0.752442972500932</v>
      </c>
      <c r="C351" s="4">
        <v>0.00267879508552254</v>
      </c>
      <c r="D351" s="2">
        <v>1.293346584</v>
      </c>
      <c r="E351" s="2">
        <v>0.001192615</v>
      </c>
      <c r="F351" s="2" t="s">
        <v>964</v>
      </c>
      <c r="G351" s="5" t="s">
        <v>965</v>
      </c>
    </row>
    <row r="352" spans="1:7">
      <c r="A352" s="2" t="s">
        <v>966</v>
      </c>
      <c r="B352" s="3">
        <v>0.690750383365416</v>
      </c>
      <c r="C352" s="4">
        <v>0.000106532903527359</v>
      </c>
      <c r="D352" s="2">
        <v>1.501110396</v>
      </c>
      <c r="E352" s="11">
        <v>2e-5</v>
      </c>
      <c r="F352" s="2" t="s">
        <v>967</v>
      </c>
      <c r="G352" s="5" t="s">
        <v>968</v>
      </c>
    </row>
    <row r="353" spans="1:7">
      <c r="A353" s="2" t="s">
        <v>969</v>
      </c>
      <c r="B353" s="3">
        <v>0.823251555005613</v>
      </c>
      <c r="C353" s="4">
        <v>0.000291013302066703</v>
      </c>
      <c r="D353" s="2">
        <v>1.399168401</v>
      </c>
      <c r="E353" s="11">
        <v>2.54e-9</v>
      </c>
      <c r="F353" s="2" t="s">
        <v>970</v>
      </c>
      <c r="G353" s="5" t="s">
        <v>971</v>
      </c>
    </row>
    <row r="354" spans="1:7">
      <c r="A354" s="2" t="s">
        <v>972</v>
      </c>
      <c r="B354" s="3">
        <v>0.749394029865097</v>
      </c>
      <c r="C354" s="4">
        <v>0.00295862776744582</v>
      </c>
      <c r="D354" s="2">
        <v>1.309446034</v>
      </c>
      <c r="E354" s="2">
        <v>0.006924874</v>
      </c>
      <c r="F354" s="2" t="s">
        <v>973</v>
      </c>
      <c r="G354" s="5" t="s">
        <v>974</v>
      </c>
    </row>
    <row r="355" spans="1:7">
      <c r="A355" s="2" t="s">
        <v>975</v>
      </c>
      <c r="B355" s="3">
        <v>0.820224311937748</v>
      </c>
      <c r="C355" s="4">
        <v>0.00151200745470749</v>
      </c>
      <c r="D355" s="2">
        <v>1.279162583</v>
      </c>
      <c r="E355" s="11">
        <v>8.32e-5</v>
      </c>
      <c r="F355" s="2" t="s">
        <v>976</v>
      </c>
      <c r="G355" s="5" t="s">
        <v>449</v>
      </c>
    </row>
    <row r="356" spans="1:7">
      <c r="A356" s="2" t="s">
        <v>977</v>
      </c>
      <c r="B356" s="3">
        <v>0.788168709522285</v>
      </c>
      <c r="C356" s="4">
        <v>0.0037665973602468</v>
      </c>
      <c r="D356" s="2">
        <v>1.265769836</v>
      </c>
      <c r="E356" s="2">
        <v>0.003456673</v>
      </c>
      <c r="F356" s="2" t="s">
        <v>978</v>
      </c>
      <c r="G356" s="5" t="s">
        <v>979</v>
      </c>
    </row>
    <row r="357" spans="1:7">
      <c r="A357" s="2" t="s">
        <v>980</v>
      </c>
      <c r="B357" s="3">
        <v>0.450939374986062</v>
      </c>
      <c r="C357" s="4">
        <v>0.000480156701189514</v>
      </c>
      <c r="D357" s="2">
        <v>1.985539064</v>
      </c>
      <c r="E357" s="2">
        <v>0.002561817</v>
      </c>
      <c r="F357" s="2" t="s">
        <v>981</v>
      </c>
      <c r="G357" s="5" t="s">
        <v>56</v>
      </c>
    </row>
    <row r="358" spans="1:7">
      <c r="A358" s="2" t="s">
        <v>982</v>
      </c>
      <c r="B358" s="3">
        <v>0.593582685921595</v>
      </c>
      <c r="C358" s="4">
        <v>0.00244312975739591</v>
      </c>
      <c r="D358" s="2">
        <v>1.670697422</v>
      </c>
      <c r="E358" s="2">
        <v>0.003881702</v>
      </c>
      <c r="F358" s="2" t="s">
        <v>983</v>
      </c>
      <c r="G358" s="5" t="s">
        <v>984</v>
      </c>
    </row>
    <row r="359" spans="1:7">
      <c r="A359" s="2" t="s">
        <v>985</v>
      </c>
      <c r="B359" s="3">
        <v>0.714243999105428</v>
      </c>
      <c r="C359" s="10">
        <v>6.44725858778153e-13</v>
      </c>
      <c r="D359" s="2">
        <v>1.327520002</v>
      </c>
      <c r="E359" s="11">
        <v>1.95e-9</v>
      </c>
      <c r="F359" s="2" t="s">
        <v>986</v>
      </c>
      <c r="G359" s="5" t="s">
        <v>987</v>
      </c>
    </row>
    <row r="360" spans="1:7">
      <c r="A360" s="2" t="s">
        <v>988</v>
      </c>
      <c r="B360" s="3">
        <v>0.776211762949944</v>
      </c>
      <c r="C360" s="4">
        <v>0.001565312252674</v>
      </c>
      <c r="D360" s="2">
        <v>1.307270865</v>
      </c>
      <c r="E360" s="2">
        <v>0.001887275</v>
      </c>
      <c r="F360" s="2" t="s">
        <v>989</v>
      </c>
      <c r="G360" s="5" t="s">
        <v>990</v>
      </c>
    </row>
    <row r="361" spans="1:7">
      <c r="A361" s="2" t="s">
        <v>991</v>
      </c>
      <c r="B361" s="3">
        <v>0.697088266541067</v>
      </c>
      <c r="C361" s="4">
        <v>0.000686948238970465</v>
      </c>
      <c r="D361" s="2">
        <v>1.462667653</v>
      </c>
      <c r="E361" s="2">
        <v>0.000636956</v>
      </c>
      <c r="F361" s="2" t="s">
        <v>992</v>
      </c>
      <c r="G361" s="5" t="s">
        <v>993</v>
      </c>
    </row>
    <row r="362" spans="1:7">
      <c r="A362" s="2" t="s">
        <v>994</v>
      </c>
      <c r="B362" s="3">
        <v>0.806022919317624</v>
      </c>
      <c r="C362" s="10">
        <v>4.07513348398456e-5</v>
      </c>
      <c r="D362" s="2">
        <v>1.177141377</v>
      </c>
      <c r="E362" s="2">
        <v>0.004224212</v>
      </c>
      <c r="F362" s="2" t="s">
        <v>995</v>
      </c>
      <c r="G362" s="5" t="s">
        <v>27</v>
      </c>
    </row>
    <row r="363" spans="1:7">
      <c r="A363" s="2" t="s">
        <v>996</v>
      </c>
      <c r="B363" s="3">
        <v>0.573019486488678</v>
      </c>
      <c r="C363" s="4">
        <v>0.00400475228568442</v>
      </c>
      <c r="D363" s="2">
        <v>1.950861303</v>
      </c>
      <c r="E363" s="2">
        <v>0.000421941</v>
      </c>
      <c r="F363" s="2" t="s">
        <v>997</v>
      </c>
      <c r="G363" s="5" t="s">
        <v>27</v>
      </c>
    </row>
    <row r="364" spans="1:7">
      <c r="A364" s="2" t="s">
        <v>998</v>
      </c>
      <c r="B364" s="3">
        <v>0.315046493586036</v>
      </c>
      <c r="C364" s="10">
        <v>2.76270137105775e-30</v>
      </c>
      <c r="D364" s="2">
        <v>2.615320417</v>
      </c>
      <c r="E364" s="11">
        <v>1.43e-15</v>
      </c>
      <c r="F364" s="2" t="s">
        <v>999</v>
      </c>
      <c r="G364" s="5" t="s">
        <v>27</v>
      </c>
    </row>
    <row r="365" spans="1:7">
      <c r="A365" s="2" t="s">
        <v>1000</v>
      </c>
      <c r="B365" s="3">
        <v>0.750617163420253</v>
      </c>
      <c r="C365" s="10">
        <v>2.73170168644471e-7</v>
      </c>
      <c r="D365" s="2">
        <v>1.370272718</v>
      </c>
      <c r="E365" s="11">
        <v>1.66e-6</v>
      </c>
      <c r="F365" s="2" t="s">
        <v>1001</v>
      </c>
      <c r="G365" s="5" t="s">
        <v>1002</v>
      </c>
    </row>
    <row r="366" spans="1:7">
      <c r="A366" s="2" t="s">
        <v>1003</v>
      </c>
      <c r="B366" s="3">
        <v>0.684729318958491</v>
      </c>
      <c r="C366" s="4">
        <v>0.00397679899532046</v>
      </c>
      <c r="D366" s="2">
        <v>1.485124115</v>
      </c>
      <c r="E366" s="2">
        <v>0.00331646</v>
      </c>
      <c r="F366" s="2" t="s">
        <v>1004</v>
      </c>
      <c r="G366" s="5" t="s">
        <v>1005</v>
      </c>
    </row>
    <row r="367" spans="1:7">
      <c r="A367" s="2" t="s">
        <v>1006</v>
      </c>
      <c r="B367" s="3">
        <v>0.639842612754334</v>
      </c>
      <c r="C367" s="10">
        <v>1.88220564201151e-12</v>
      </c>
      <c r="D367" s="2">
        <v>1.406535859</v>
      </c>
      <c r="E367" s="11">
        <v>3.62e-5</v>
      </c>
      <c r="F367" s="2" t="s">
        <v>1007</v>
      </c>
      <c r="G367" s="5" t="s">
        <v>1008</v>
      </c>
    </row>
    <row r="368" spans="1:7">
      <c r="A368" s="2" t="s">
        <v>1009</v>
      </c>
      <c r="B368" s="3">
        <v>0.734833706042543</v>
      </c>
      <c r="C368" s="10">
        <v>4.24210361220888e-9</v>
      </c>
      <c r="D368" s="2">
        <v>1.330356845</v>
      </c>
      <c r="E368" s="11">
        <v>4.29e-7</v>
      </c>
      <c r="F368" s="2" t="s">
        <v>1010</v>
      </c>
      <c r="G368" s="5" t="s">
        <v>1011</v>
      </c>
    </row>
    <row r="369" spans="1:7">
      <c r="A369" s="2" t="s">
        <v>1012</v>
      </c>
      <c r="B369" s="3">
        <v>0.703078958989726</v>
      </c>
      <c r="C369" s="4">
        <v>0.000700670069847777</v>
      </c>
      <c r="D369" s="2">
        <v>1.455672856</v>
      </c>
      <c r="E369" s="2">
        <v>0.00032851</v>
      </c>
      <c r="F369" s="2" t="s">
        <v>1013</v>
      </c>
      <c r="G369" s="5" t="s">
        <v>1014</v>
      </c>
    </row>
    <row r="370" spans="1:7">
      <c r="A370" s="2" t="s">
        <v>1015</v>
      </c>
      <c r="B370" s="3">
        <v>0.833839061880311</v>
      </c>
      <c r="C370" s="4">
        <v>0.000171366834691235</v>
      </c>
      <c r="D370" s="2">
        <v>1.18602225</v>
      </c>
      <c r="E370" s="2">
        <v>0.00077133</v>
      </c>
      <c r="F370" s="2" t="s">
        <v>1016</v>
      </c>
      <c r="G370" s="5" t="s">
        <v>300</v>
      </c>
    </row>
    <row r="371" spans="1:7">
      <c r="A371" s="2" t="s">
        <v>1017</v>
      </c>
      <c r="B371" s="3">
        <v>0.669970187311173</v>
      </c>
      <c r="C371" s="10">
        <v>5.46638420282514e-5</v>
      </c>
      <c r="D371" s="2">
        <v>1.566815722</v>
      </c>
      <c r="E371" s="11">
        <v>3.53e-6</v>
      </c>
      <c r="F371" s="2" t="s">
        <v>1018</v>
      </c>
      <c r="G371" s="5" t="s">
        <v>1019</v>
      </c>
    </row>
    <row r="372" spans="1:7">
      <c r="A372" s="2" t="s">
        <v>1020</v>
      </c>
      <c r="B372" s="3">
        <v>0.561356002545024</v>
      </c>
      <c r="C372" s="10">
        <v>1.10449642007242e-23</v>
      </c>
      <c r="D372" s="2">
        <v>1.333375171</v>
      </c>
      <c r="E372" s="2">
        <v>0.000446619</v>
      </c>
      <c r="F372" s="2" t="s">
        <v>1021</v>
      </c>
      <c r="G372" s="5" t="s">
        <v>1022</v>
      </c>
    </row>
    <row r="373" spans="1:7">
      <c r="A373" s="2" t="s">
        <v>1023</v>
      </c>
      <c r="B373" s="3">
        <v>0.70898910208542</v>
      </c>
      <c r="C373" s="10">
        <v>8.26488245295977e-13</v>
      </c>
      <c r="D373" s="2">
        <v>1.283346993</v>
      </c>
      <c r="E373" s="11">
        <v>1.35e-5</v>
      </c>
      <c r="F373" s="2" t="s">
        <v>1024</v>
      </c>
      <c r="G373" s="5" t="s">
        <v>1025</v>
      </c>
    </row>
    <row r="374" spans="1:7">
      <c r="A374" s="2" t="s">
        <v>1026</v>
      </c>
      <c r="B374" s="3">
        <v>0.358254421100494</v>
      </c>
      <c r="C374" s="4">
        <v>0.000395036920283427</v>
      </c>
      <c r="D374" s="2">
        <v>2.082082604</v>
      </c>
      <c r="E374" s="11">
        <v>6.56e-9</v>
      </c>
      <c r="F374" s="2" t="s">
        <v>1027</v>
      </c>
      <c r="G374" s="5" t="s">
        <v>27</v>
      </c>
    </row>
    <row r="375" spans="1:7">
      <c r="A375" s="2" t="s">
        <v>1028</v>
      </c>
      <c r="B375" s="3">
        <v>0.716558659929491</v>
      </c>
      <c r="C375" s="10">
        <v>1.18241254821909e-9</v>
      </c>
      <c r="D375" s="2">
        <v>1.275041006</v>
      </c>
      <c r="E375" s="2">
        <v>0.001646797</v>
      </c>
      <c r="F375" s="2" t="s">
        <v>1029</v>
      </c>
      <c r="G375" s="5" t="s">
        <v>53</v>
      </c>
    </row>
    <row r="376" spans="1:7">
      <c r="A376" s="2" t="s">
        <v>1030</v>
      </c>
      <c r="B376" s="3">
        <v>0.534251682275201</v>
      </c>
      <c r="C376" s="10">
        <v>7.64821804155584e-6</v>
      </c>
      <c r="D376" s="2">
        <v>1.589457317</v>
      </c>
      <c r="E376" s="2">
        <v>0.006685223</v>
      </c>
      <c r="F376" s="2" t="s">
        <v>1031</v>
      </c>
      <c r="G376" s="5" t="s">
        <v>27</v>
      </c>
    </row>
    <row r="377" spans="1:7">
      <c r="A377" s="2" t="s">
        <v>1032</v>
      </c>
      <c r="B377" s="3">
        <v>0.726521865559301</v>
      </c>
      <c r="C377" s="4">
        <v>0.00491565653909614</v>
      </c>
      <c r="D377" s="2">
        <v>1.4036916</v>
      </c>
      <c r="E377" s="2">
        <v>0.002488349</v>
      </c>
      <c r="F377" s="2" t="s">
        <v>1033</v>
      </c>
      <c r="G377" s="5" t="s">
        <v>1034</v>
      </c>
    </row>
    <row r="378" spans="1:7">
      <c r="A378" s="2" t="s">
        <v>1035</v>
      </c>
      <c r="B378" s="3">
        <v>0.731488965356353</v>
      </c>
      <c r="C378" s="10">
        <v>1.32783978167834e-5</v>
      </c>
      <c r="D378" s="2">
        <v>1.400407118</v>
      </c>
      <c r="E378" s="11">
        <v>1.64e-6</v>
      </c>
      <c r="F378" s="2" t="s">
        <v>1036</v>
      </c>
      <c r="G378" s="5" t="s">
        <v>1037</v>
      </c>
    </row>
    <row r="379" spans="1:7">
      <c r="A379" s="2" t="s">
        <v>1038</v>
      </c>
      <c r="B379" s="3">
        <v>0.592800116737445</v>
      </c>
      <c r="C379" s="10">
        <v>2.28208114103461e-19</v>
      </c>
      <c r="D379" s="2">
        <v>1.794882174</v>
      </c>
      <c r="E379" s="11">
        <v>2.51e-26</v>
      </c>
      <c r="F379" s="2" t="s">
        <v>1039</v>
      </c>
      <c r="G379" s="5" t="s">
        <v>1040</v>
      </c>
    </row>
    <row r="380" spans="1:7">
      <c r="A380" s="2" t="s">
        <v>1041</v>
      </c>
      <c r="B380" s="3">
        <v>0.71939293104439</v>
      </c>
      <c r="C380" s="10">
        <v>1.05436726346163e-6</v>
      </c>
      <c r="D380" s="2">
        <v>1.775531693</v>
      </c>
      <c r="E380" s="11">
        <v>7.66e-16</v>
      </c>
      <c r="F380" s="2" t="s">
        <v>1042</v>
      </c>
      <c r="G380" s="5" t="s">
        <v>1043</v>
      </c>
    </row>
    <row r="381" spans="1:7">
      <c r="A381" s="2" t="s">
        <v>1044</v>
      </c>
      <c r="B381" s="3">
        <v>0.803728709603244</v>
      </c>
      <c r="C381" s="4">
        <v>0.000393346343380314</v>
      </c>
      <c r="D381" s="2">
        <v>1.240521144</v>
      </c>
      <c r="E381" s="2">
        <v>0.004092499</v>
      </c>
      <c r="F381" s="2" t="s">
        <v>1045</v>
      </c>
      <c r="G381" s="5" t="s">
        <v>1046</v>
      </c>
    </row>
    <row r="382" spans="1:7">
      <c r="A382" s="2" t="s">
        <v>1047</v>
      </c>
      <c r="B382" s="3">
        <v>0.806047050299493</v>
      </c>
      <c r="C382" s="10">
        <v>1.10863327091058e-5</v>
      </c>
      <c r="D382" s="2">
        <v>1.19081999</v>
      </c>
      <c r="E382" s="2">
        <v>0.000588885</v>
      </c>
      <c r="F382" s="2" t="s">
        <v>1048</v>
      </c>
      <c r="G382" s="5" t="s">
        <v>1049</v>
      </c>
    </row>
    <row r="383" spans="1:7">
      <c r="A383" s="2" t="s">
        <v>1050</v>
      </c>
      <c r="B383" s="3">
        <v>0.684095348339158</v>
      </c>
      <c r="C383" s="10">
        <v>4.50278844399672e-9</v>
      </c>
      <c r="D383" s="2">
        <v>1.515826487</v>
      </c>
      <c r="E383" s="11">
        <v>3.26e-8</v>
      </c>
      <c r="F383" s="2" t="s">
        <v>1051</v>
      </c>
      <c r="G383" s="5" t="s">
        <v>1052</v>
      </c>
    </row>
    <row r="384" spans="1:7">
      <c r="A384" s="2" t="s">
        <v>1053</v>
      </c>
      <c r="B384" s="3">
        <v>0.726235559595725</v>
      </c>
      <c r="C384" s="10">
        <v>1.99021475993723e-10</v>
      </c>
      <c r="D384" s="2">
        <v>1.241428146</v>
      </c>
      <c r="E384" s="2">
        <v>0.000101346</v>
      </c>
      <c r="F384" s="2" t="s">
        <v>1054</v>
      </c>
      <c r="G384" s="5" t="s">
        <v>267</v>
      </c>
    </row>
    <row r="385" spans="1:7">
      <c r="A385" s="2" t="s">
        <v>1055</v>
      </c>
      <c r="B385" s="3">
        <v>0.609136549898518</v>
      </c>
      <c r="C385" s="10">
        <v>1.1116372533307e-13</v>
      </c>
      <c r="D385" s="2">
        <v>1.350830232</v>
      </c>
      <c r="E385" s="11">
        <v>9.28e-5</v>
      </c>
      <c r="F385" s="2" t="s">
        <v>1056</v>
      </c>
      <c r="G385" s="5" t="s">
        <v>1057</v>
      </c>
    </row>
    <row r="386" spans="1:7">
      <c r="A386" s="2" t="s">
        <v>1058</v>
      </c>
      <c r="B386" s="3">
        <v>0.639588593637019</v>
      </c>
      <c r="C386" s="10">
        <v>1.40920130786e-6</v>
      </c>
      <c r="D386" s="2">
        <v>1.313824363</v>
      </c>
      <c r="E386" s="2">
        <v>0.005417416</v>
      </c>
      <c r="F386" s="2" t="s">
        <v>1059</v>
      </c>
      <c r="G386" s="5" t="s">
        <v>1060</v>
      </c>
    </row>
    <row r="387" spans="1:7">
      <c r="A387" s="2" t="s">
        <v>1061</v>
      </c>
      <c r="B387" s="3">
        <v>0.751223329300148</v>
      </c>
      <c r="C387" s="10">
        <v>4.46483024863274e-11</v>
      </c>
      <c r="D387" s="2">
        <v>1.181029638</v>
      </c>
      <c r="E387" s="2">
        <v>0.002961229</v>
      </c>
      <c r="F387" s="2" t="s">
        <v>1062</v>
      </c>
      <c r="G387" s="5" t="s">
        <v>1063</v>
      </c>
    </row>
    <row r="388" spans="1:7">
      <c r="A388" s="2" t="s">
        <v>1064</v>
      </c>
      <c r="B388" s="3">
        <v>0.663710711597276</v>
      </c>
      <c r="C388" s="4">
        <v>0.00100349400667687</v>
      </c>
      <c r="D388" s="2">
        <v>1.495067684</v>
      </c>
      <c r="E388" s="2">
        <v>0.001217146</v>
      </c>
      <c r="F388" s="2" t="s">
        <v>1065</v>
      </c>
      <c r="G388" s="5" t="s">
        <v>1066</v>
      </c>
    </row>
    <row r="389" spans="1:7">
      <c r="A389" s="2" t="s">
        <v>1067</v>
      </c>
      <c r="B389" s="3">
        <v>0.642827213781989</v>
      </c>
      <c r="C389" s="10">
        <v>8.95619986438961e-21</v>
      </c>
      <c r="D389" s="2">
        <v>1.306137311</v>
      </c>
      <c r="E389" s="2">
        <v>0.000105598</v>
      </c>
      <c r="F389" s="2" t="s">
        <v>1068</v>
      </c>
      <c r="G389" s="5" t="s">
        <v>1069</v>
      </c>
    </row>
    <row r="390" spans="1:7">
      <c r="A390" s="2" t="s">
        <v>1070</v>
      </c>
      <c r="B390" s="3">
        <v>0.703589592046778</v>
      </c>
      <c r="C390" s="4">
        <v>0.000133109958291331</v>
      </c>
      <c r="D390" s="2">
        <v>1.525187245</v>
      </c>
      <c r="E390" s="11">
        <v>4.3e-7</v>
      </c>
      <c r="F390" s="2" t="s">
        <v>1071</v>
      </c>
      <c r="G390" s="5" t="s">
        <v>315</v>
      </c>
    </row>
    <row r="391" spans="1:7">
      <c r="A391" s="2" t="s">
        <v>1072</v>
      </c>
      <c r="B391" s="3">
        <v>0.804603554504729</v>
      </c>
      <c r="C391" s="4">
        <v>0.00027767224345876</v>
      </c>
      <c r="D391" s="2">
        <v>1.254056765</v>
      </c>
      <c r="E391" s="2">
        <v>0.00081588</v>
      </c>
      <c r="F391" s="2" t="s">
        <v>1073</v>
      </c>
      <c r="G391" s="5" t="s">
        <v>1074</v>
      </c>
    </row>
    <row r="392" spans="1:7">
      <c r="A392" s="2" t="s">
        <v>1075</v>
      </c>
      <c r="B392" s="3">
        <v>0.890499651689949</v>
      </c>
      <c r="C392" s="4">
        <v>0.00513353797851908</v>
      </c>
      <c r="D392" s="2">
        <v>1.13875264</v>
      </c>
      <c r="E392" s="2">
        <v>0.00327221</v>
      </c>
      <c r="F392" s="2" t="s">
        <v>1076</v>
      </c>
      <c r="G392" s="5" t="s">
        <v>1077</v>
      </c>
    </row>
    <row r="393" spans="1:7">
      <c r="A393" s="2" t="s">
        <v>1078</v>
      </c>
      <c r="B393" s="3">
        <v>0.810711445939586</v>
      </c>
      <c r="C393" s="4">
        <v>0.00416254434166496</v>
      </c>
      <c r="D393" s="2">
        <v>1.340746308</v>
      </c>
      <c r="E393" s="2">
        <v>0.000121661</v>
      </c>
      <c r="F393" s="2" t="s">
        <v>1079</v>
      </c>
      <c r="G393" s="5" t="s">
        <v>1080</v>
      </c>
    </row>
    <row r="394" spans="1:7">
      <c r="A394" s="2" t="s">
        <v>1081</v>
      </c>
      <c r="B394" s="3">
        <v>0.643953171579779</v>
      </c>
      <c r="C394" s="10">
        <v>2.07706689720096e-19</v>
      </c>
      <c r="D394" s="2">
        <v>1.24892113</v>
      </c>
      <c r="E394" s="2">
        <v>0.006583446</v>
      </c>
      <c r="F394" s="2" t="s">
        <v>1082</v>
      </c>
      <c r="G394" s="5" t="s">
        <v>1083</v>
      </c>
    </row>
    <row r="395" spans="1:7">
      <c r="A395" s="2" t="s">
        <v>1084</v>
      </c>
      <c r="B395" s="3">
        <v>0.699645963558123</v>
      </c>
      <c r="C395" s="10">
        <v>1.98467294730416e-16</v>
      </c>
      <c r="D395" s="2">
        <v>1.339388546</v>
      </c>
      <c r="E395" s="11">
        <v>2.72e-9</v>
      </c>
      <c r="F395" s="2" t="s">
        <v>1085</v>
      </c>
      <c r="G395" s="5" t="s">
        <v>1086</v>
      </c>
    </row>
    <row r="396" spans="1:7">
      <c r="A396" s="2" t="s">
        <v>1087</v>
      </c>
      <c r="B396" s="3">
        <v>0.828450584937506</v>
      </c>
      <c r="C396" s="4">
        <v>0.00389062142370482</v>
      </c>
      <c r="D396" s="2">
        <v>1.291387093</v>
      </c>
      <c r="E396" s="11">
        <v>8.73e-5</v>
      </c>
      <c r="F396" s="2" t="s">
        <v>1088</v>
      </c>
      <c r="G396" s="5" t="s">
        <v>1089</v>
      </c>
    </row>
    <row r="397" spans="1:7">
      <c r="A397" s="2" t="s">
        <v>1090</v>
      </c>
      <c r="B397" s="3">
        <v>0.834017208707127</v>
      </c>
      <c r="C397" s="4">
        <v>0.00160989792183884</v>
      </c>
      <c r="D397" s="2">
        <v>1.174676193</v>
      </c>
      <c r="E397" s="2">
        <v>0.007123589</v>
      </c>
      <c r="F397" s="2" t="s">
        <v>1091</v>
      </c>
      <c r="G397" s="5" t="s">
        <v>1069</v>
      </c>
    </row>
    <row r="398" spans="1:7">
      <c r="A398" s="2" t="s">
        <v>1092</v>
      </c>
      <c r="B398" s="3">
        <v>0.732650988941699</v>
      </c>
      <c r="C398" s="10">
        <v>4.04541946320754e-13</v>
      </c>
      <c r="D398" s="2">
        <v>1.245774578</v>
      </c>
      <c r="E398" s="11">
        <v>1.08e-5</v>
      </c>
      <c r="F398" s="2" t="s">
        <v>1093</v>
      </c>
      <c r="G398" s="5" t="s">
        <v>1094</v>
      </c>
    </row>
    <row r="399" spans="1:7">
      <c r="A399" s="2" t="s">
        <v>1095</v>
      </c>
      <c r="B399" s="3">
        <v>0.851113480696788</v>
      </c>
      <c r="C399" s="4">
        <v>0.00325915369966571</v>
      </c>
      <c r="D399" s="2">
        <v>1.17704311</v>
      </c>
      <c r="E399" s="2">
        <v>0.006673832</v>
      </c>
      <c r="F399" s="2" t="s">
        <v>1096</v>
      </c>
      <c r="G399" s="5" t="s">
        <v>1097</v>
      </c>
    </row>
    <row r="400" spans="1:7">
      <c r="A400" s="2" t="s">
        <v>1098</v>
      </c>
      <c r="B400" s="3">
        <v>0.777058419301965</v>
      </c>
      <c r="C400" s="4">
        <v>0.000254998740508941</v>
      </c>
      <c r="D400" s="2">
        <v>1.203090169</v>
      </c>
      <c r="E400" s="2">
        <v>0.007657936</v>
      </c>
      <c r="F400" s="2" t="s">
        <v>1099</v>
      </c>
      <c r="G400" s="5" t="s">
        <v>1100</v>
      </c>
    </row>
    <row r="401" spans="1:7">
      <c r="A401" s="2" t="s">
        <v>1101</v>
      </c>
      <c r="B401" s="3">
        <v>0.830507980764084</v>
      </c>
      <c r="C401" s="4">
        <v>0.000414226506375287</v>
      </c>
      <c r="D401" s="2">
        <v>1.214188576</v>
      </c>
      <c r="E401" s="2">
        <v>0.000353289</v>
      </c>
      <c r="F401" s="2" t="s">
        <v>1102</v>
      </c>
      <c r="G401" s="5" t="s">
        <v>1103</v>
      </c>
    </row>
    <row r="402" spans="1:7">
      <c r="A402" s="2" t="s">
        <v>1104</v>
      </c>
      <c r="B402" s="3">
        <v>0.751403162790502</v>
      </c>
      <c r="C402" s="4">
        <v>0.00017656441608647</v>
      </c>
      <c r="D402" s="2">
        <v>1.334666501</v>
      </c>
      <c r="E402" s="11">
        <v>5.05e-5</v>
      </c>
      <c r="F402" s="2" t="s">
        <v>1105</v>
      </c>
      <c r="G402" s="5" t="s">
        <v>1106</v>
      </c>
    </row>
    <row r="403" spans="1:7">
      <c r="A403" s="2" t="s">
        <v>1107</v>
      </c>
      <c r="B403" s="3">
        <v>0.343341453023752</v>
      </c>
      <c r="C403" s="4">
        <v>0.000428458598438767</v>
      </c>
      <c r="D403" s="2">
        <v>2.222222936</v>
      </c>
      <c r="E403" s="2">
        <v>0.0073343</v>
      </c>
      <c r="F403" s="2" t="s">
        <v>1108</v>
      </c>
      <c r="G403" s="5" t="s">
        <v>515</v>
      </c>
    </row>
    <row r="404" spans="1:7">
      <c r="A404" s="2" t="s">
        <v>1109</v>
      </c>
      <c r="B404" s="3">
        <v>0.693339526791774</v>
      </c>
      <c r="C404" s="10">
        <v>9.3518843061812e-15</v>
      </c>
      <c r="D404" s="2">
        <v>1.37316482</v>
      </c>
      <c r="E404" s="11">
        <v>3.54e-9</v>
      </c>
      <c r="F404" s="2" t="s">
        <v>1110</v>
      </c>
      <c r="G404" s="5" t="s">
        <v>1111</v>
      </c>
    </row>
    <row r="405" spans="1:7">
      <c r="A405" s="2" t="s">
        <v>1112</v>
      </c>
      <c r="B405" s="3">
        <v>0.661846063527015</v>
      </c>
      <c r="C405" s="10">
        <v>1.03234248288849e-14</v>
      </c>
      <c r="D405" s="2">
        <v>1.351995821</v>
      </c>
      <c r="E405" s="11">
        <v>1.52e-7</v>
      </c>
      <c r="F405" s="2" t="s">
        <v>1113</v>
      </c>
      <c r="G405" s="5" t="s">
        <v>1114</v>
      </c>
    </row>
    <row r="406" spans="1:7">
      <c r="A406" s="2" t="s">
        <v>1115</v>
      </c>
      <c r="B406" s="3">
        <v>0.659955085775491</v>
      </c>
      <c r="C406" s="10">
        <v>5.55002931682373e-6</v>
      </c>
      <c r="D406" s="2">
        <v>1.42426802</v>
      </c>
      <c r="E406" s="2">
        <v>0.000269684</v>
      </c>
      <c r="F406" s="2" t="s">
        <v>1116</v>
      </c>
      <c r="G406" s="5" t="s">
        <v>1117</v>
      </c>
    </row>
    <row r="407" spans="1:7">
      <c r="A407" s="2" t="s">
        <v>1118</v>
      </c>
      <c r="B407" s="3">
        <v>0.514616702302902</v>
      </c>
      <c r="C407" s="10">
        <v>1.11211658613521e-11</v>
      </c>
      <c r="D407" s="2">
        <v>1.71595189</v>
      </c>
      <c r="E407" s="11">
        <v>8.55e-6</v>
      </c>
      <c r="F407" s="2" t="s">
        <v>1119</v>
      </c>
      <c r="G407" s="5" t="s">
        <v>1120</v>
      </c>
    </row>
    <row r="408" spans="1:7">
      <c r="A408" s="2" t="s">
        <v>1121</v>
      </c>
      <c r="B408" s="3">
        <v>0.698743526415119</v>
      </c>
      <c r="C408" s="10">
        <v>4.47613362136758e-12</v>
      </c>
      <c r="D408" s="2">
        <v>1.357473084</v>
      </c>
      <c r="E408" s="11">
        <v>6.33e-6</v>
      </c>
      <c r="F408" s="2" t="s">
        <v>1122</v>
      </c>
      <c r="G408" s="5" t="s">
        <v>1123</v>
      </c>
    </row>
    <row r="409" spans="1:7">
      <c r="A409" s="2" t="s">
        <v>1124</v>
      </c>
      <c r="B409" s="3">
        <v>0.845902444637349</v>
      </c>
      <c r="C409" s="4">
        <v>0.00693213550968364</v>
      </c>
      <c r="D409" s="2">
        <v>1.230506213</v>
      </c>
      <c r="E409" s="2">
        <v>0.00083241</v>
      </c>
      <c r="F409" s="2" t="s">
        <v>1125</v>
      </c>
      <c r="G409" s="5" t="s">
        <v>1126</v>
      </c>
    </row>
    <row r="410" spans="1:7">
      <c r="A410" s="2" t="s">
        <v>1127</v>
      </c>
      <c r="B410" s="3">
        <v>0.734092741567965</v>
      </c>
      <c r="C410" s="10">
        <v>1.80812800546258e-9</v>
      </c>
      <c r="D410" s="2">
        <v>1.526040588</v>
      </c>
      <c r="E410" s="11">
        <v>9e-14</v>
      </c>
      <c r="F410" s="2" t="s">
        <v>1128</v>
      </c>
      <c r="G410" s="5" t="s">
        <v>1129</v>
      </c>
    </row>
    <row r="411" spans="1:7">
      <c r="A411" s="2" t="s">
        <v>1130</v>
      </c>
      <c r="B411" s="3">
        <v>0.722208256484586</v>
      </c>
      <c r="C411" s="4">
        <v>0.00204667799061447</v>
      </c>
      <c r="D411" s="2">
        <v>1.42625079</v>
      </c>
      <c r="E411" s="11">
        <v>1.98e-6</v>
      </c>
      <c r="F411" s="2" t="s">
        <v>1131</v>
      </c>
      <c r="G411" s="5" t="s">
        <v>537</v>
      </c>
    </row>
    <row r="412" spans="1:7">
      <c r="A412" s="2" t="s">
        <v>1132</v>
      </c>
      <c r="B412" s="3">
        <v>0.579666920700847</v>
      </c>
      <c r="C412" s="10">
        <v>4.10484122831512e-18</v>
      </c>
      <c r="D412" s="2">
        <v>1.351607067</v>
      </c>
      <c r="E412" s="11">
        <v>8.46e-6</v>
      </c>
      <c r="F412" s="2" t="s">
        <v>1133</v>
      </c>
      <c r="G412" s="5" t="s">
        <v>1134</v>
      </c>
    </row>
    <row r="413" spans="1:7">
      <c r="A413" s="2" t="s">
        <v>1135</v>
      </c>
      <c r="B413" s="3">
        <v>0.556931861630068</v>
      </c>
      <c r="C413" s="10">
        <v>3.69797276757461e-6</v>
      </c>
      <c r="D413" s="2">
        <v>1.837019312</v>
      </c>
      <c r="E413" s="11">
        <v>3.31e-6</v>
      </c>
      <c r="F413" s="2" t="s">
        <v>1136</v>
      </c>
      <c r="G413" s="5" t="s">
        <v>1137</v>
      </c>
    </row>
    <row r="414" spans="1:7">
      <c r="A414" s="2" t="s">
        <v>1138</v>
      </c>
      <c r="B414" s="3">
        <v>0.814434830309393</v>
      </c>
      <c r="C414" s="4">
        <v>0.00152023845959175</v>
      </c>
      <c r="D414" s="2">
        <v>1.235857477</v>
      </c>
      <c r="E414" s="2">
        <v>0.005269107</v>
      </c>
      <c r="F414" s="2" t="s">
        <v>1139</v>
      </c>
      <c r="G414" s="5" t="s">
        <v>1140</v>
      </c>
    </row>
    <row r="415" spans="1:7">
      <c r="A415" s="2" t="s">
        <v>1141</v>
      </c>
      <c r="B415" s="3">
        <v>0.838138850438224</v>
      </c>
      <c r="C415" s="10">
        <v>2.53327706810971e-5</v>
      </c>
      <c r="D415" s="2">
        <v>1.238974047</v>
      </c>
      <c r="E415" s="11">
        <v>1.12e-6</v>
      </c>
      <c r="F415" s="2" t="s">
        <v>1142</v>
      </c>
      <c r="G415" s="5" t="s">
        <v>1143</v>
      </c>
    </row>
    <row r="416" spans="1:7">
      <c r="A416" s="2" t="s">
        <v>1144</v>
      </c>
      <c r="B416" s="3">
        <v>0.453529355308868</v>
      </c>
      <c r="C416" s="10">
        <v>5.83795189702296e-36</v>
      </c>
      <c r="D416" s="2">
        <v>2.153257742</v>
      </c>
      <c r="E416" s="11">
        <v>2.43e-27</v>
      </c>
      <c r="F416" s="2" t="s">
        <v>1145</v>
      </c>
      <c r="G416" s="5" t="s">
        <v>27</v>
      </c>
    </row>
    <row r="417" spans="1:7">
      <c r="A417" s="2" t="s">
        <v>1146</v>
      </c>
      <c r="B417" s="3">
        <v>0.696994467729213</v>
      </c>
      <c r="C417" s="10">
        <v>9.65615187713816e-9</v>
      </c>
      <c r="D417" s="2">
        <v>1.238935222</v>
      </c>
      <c r="E417" s="2">
        <v>0.001334366</v>
      </c>
      <c r="F417" s="2" t="s">
        <v>1147</v>
      </c>
      <c r="G417" s="5" t="s">
        <v>1148</v>
      </c>
    </row>
    <row r="418" spans="1:7">
      <c r="A418" s="2" t="s">
        <v>1149</v>
      </c>
      <c r="B418" s="3">
        <v>0.719369953238465</v>
      </c>
      <c r="C418" s="10">
        <v>1.33800857438609e-10</v>
      </c>
      <c r="D418" s="2">
        <v>1.435114668</v>
      </c>
      <c r="E418" s="11">
        <v>1.51e-10</v>
      </c>
      <c r="F418" s="2" t="s">
        <v>1150</v>
      </c>
      <c r="G418" s="5" t="s">
        <v>53</v>
      </c>
    </row>
    <row r="419" spans="1:7">
      <c r="A419" s="2" t="s">
        <v>1151</v>
      </c>
      <c r="B419" s="3">
        <v>0.677118485620447</v>
      </c>
      <c r="C419" s="10">
        <v>4.13325569117815e-7</v>
      </c>
      <c r="D419" s="2">
        <v>1.4785327</v>
      </c>
      <c r="E419" s="11">
        <v>1.14e-6</v>
      </c>
      <c r="F419" s="2" t="s">
        <v>1152</v>
      </c>
      <c r="G419" s="5" t="s">
        <v>1153</v>
      </c>
    </row>
    <row r="420" spans="1:7">
      <c r="A420" s="2" t="s">
        <v>1154</v>
      </c>
      <c r="B420" s="3">
        <v>0.534620503366535</v>
      </c>
      <c r="C420" s="10">
        <v>1.54463394365209e-13</v>
      </c>
      <c r="D420" s="2">
        <v>1.868345022</v>
      </c>
      <c r="E420" s="11">
        <v>5.29e-11</v>
      </c>
      <c r="F420" s="2" t="s">
        <v>1155</v>
      </c>
      <c r="G420" s="5" t="s">
        <v>551</v>
      </c>
    </row>
    <row r="421" spans="1:7">
      <c r="A421" s="2" t="s">
        <v>1156</v>
      </c>
      <c r="B421" s="3">
        <v>0.788747781222941</v>
      </c>
      <c r="C421" s="10">
        <v>8.78035693486741e-7</v>
      </c>
      <c r="D421" s="2">
        <v>1.204694602</v>
      </c>
      <c r="E421" s="2">
        <v>0.000950098</v>
      </c>
      <c r="F421" s="2" t="s">
        <v>1157</v>
      </c>
      <c r="G421" s="5" t="s">
        <v>1158</v>
      </c>
    </row>
    <row r="422" spans="1:7">
      <c r="A422" s="2" t="s">
        <v>1159</v>
      </c>
      <c r="B422" s="3">
        <v>0.735997984447582</v>
      </c>
      <c r="C422" s="10">
        <v>8.12265375299077e-5</v>
      </c>
      <c r="D422" s="2">
        <v>1.308182358</v>
      </c>
      <c r="E422" s="2">
        <v>0.000465752</v>
      </c>
      <c r="F422" s="2" t="s">
        <v>1160</v>
      </c>
      <c r="G422" s="5" t="s">
        <v>1161</v>
      </c>
    </row>
    <row r="423" spans="1:7">
      <c r="A423" s="2" t="s">
        <v>1162</v>
      </c>
      <c r="B423" s="3">
        <v>0.783069630642123</v>
      </c>
      <c r="C423" s="10">
        <v>1.99307614565061e-9</v>
      </c>
      <c r="D423" s="2">
        <v>1.207434277</v>
      </c>
      <c r="E423" s="2">
        <v>0.000187897</v>
      </c>
      <c r="F423" s="2" t="s">
        <v>1163</v>
      </c>
      <c r="G423" s="5" t="s">
        <v>1164</v>
      </c>
    </row>
    <row r="424" spans="1:7">
      <c r="A424" s="2" t="s">
        <v>1165</v>
      </c>
      <c r="B424" s="3">
        <v>0.732344127905664</v>
      </c>
      <c r="C424" s="4">
        <v>0.000134421297386846</v>
      </c>
      <c r="D424" s="2">
        <v>1.368072892</v>
      </c>
      <c r="E424" s="2">
        <v>0.000369271</v>
      </c>
      <c r="F424" s="2" t="s">
        <v>1166</v>
      </c>
      <c r="G424" s="5" t="s">
        <v>1167</v>
      </c>
    </row>
    <row r="425" spans="1:7">
      <c r="A425" s="2" t="s">
        <v>1168</v>
      </c>
      <c r="B425" s="3">
        <v>0.85045481116299</v>
      </c>
      <c r="C425" s="4">
        <v>0.000644067049830698</v>
      </c>
      <c r="D425" s="2">
        <v>1.184640264</v>
      </c>
      <c r="E425" s="2">
        <v>0.000260232</v>
      </c>
      <c r="F425" s="2" t="s">
        <v>1169</v>
      </c>
      <c r="G425" s="5" t="s">
        <v>1170</v>
      </c>
    </row>
    <row r="426" spans="1:7">
      <c r="A426" s="2" t="s">
        <v>1171</v>
      </c>
      <c r="B426" s="3">
        <v>0.618679657868522</v>
      </c>
      <c r="C426" s="4">
        <v>0.000394929359475307</v>
      </c>
      <c r="D426" s="2">
        <v>1.43708591</v>
      </c>
      <c r="E426" s="2">
        <v>0.007617204</v>
      </c>
      <c r="F426" s="2" t="s">
        <v>1172</v>
      </c>
      <c r="G426" s="5" t="s">
        <v>1173</v>
      </c>
    </row>
    <row r="427" spans="1:7">
      <c r="A427" s="2" t="s">
        <v>1174</v>
      </c>
      <c r="B427" s="3">
        <v>0.741301210604382</v>
      </c>
      <c r="C427" s="4">
        <v>0.000634290773322116</v>
      </c>
      <c r="D427" s="2">
        <v>1.375102155</v>
      </c>
      <c r="E427" s="2">
        <v>0.000210007</v>
      </c>
      <c r="F427" s="2" t="s">
        <v>1175</v>
      </c>
      <c r="G427" s="5" t="s">
        <v>27</v>
      </c>
    </row>
    <row r="428" spans="1:7">
      <c r="A428" s="2" t="s">
        <v>1176</v>
      </c>
      <c r="B428" s="3">
        <v>0.493208993899723</v>
      </c>
      <c r="C428" s="10">
        <v>7.72974011163892e-29</v>
      </c>
      <c r="D428" s="2">
        <v>2.004034638</v>
      </c>
      <c r="E428" s="11">
        <v>1.9e-20</v>
      </c>
      <c r="F428" s="2" t="s">
        <v>1177</v>
      </c>
      <c r="G428" s="5" t="s">
        <v>1178</v>
      </c>
    </row>
    <row r="429" spans="1:7">
      <c r="A429" s="2" t="s">
        <v>1179</v>
      </c>
      <c r="B429" s="3">
        <v>0.208296905093582</v>
      </c>
      <c r="C429" s="10">
        <v>6.18100595926029e-33</v>
      </c>
      <c r="D429" s="2">
        <v>2.315362182</v>
      </c>
      <c r="E429" s="11">
        <v>2.64e-6</v>
      </c>
      <c r="F429" s="2" t="s">
        <v>1180</v>
      </c>
      <c r="G429" s="5" t="s">
        <v>27</v>
      </c>
    </row>
    <row r="430" spans="1:7">
      <c r="A430" s="2" t="s">
        <v>1181</v>
      </c>
      <c r="B430" s="3">
        <v>0.772451023265678</v>
      </c>
      <c r="C430" s="4">
        <v>0.00210086617660147</v>
      </c>
      <c r="D430" s="2">
        <v>1.374188676</v>
      </c>
      <c r="E430" s="11">
        <v>8.16e-5</v>
      </c>
      <c r="F430" s="2" t="s">
        <v>1182</v>
      </c>
      <c r="G430" s="5" t="s">
        <v>1183</v>
      </c>
    </row>
    <row r="431" spans="1:7">
      <c r="A431" s="2" t="s">
        <v>1184</v>
      </c>
      <c r="B431" s="3">
        <v>0.848519733802564</v>
      </c>
      <c r="C431" s="4">
        <v>0.00540334680885933</v>
      </c>
      <c r="D431" s="2">
        <v>1.205610585</v>
      </c>
      <c r="E431" s="2">
        <v>0.001407676</v>
      </c>
      <c r="F431" s="2" t="s">
        <v>1185</v>
      </c>
      <c r="G431" s="5" t="s">
        <v>27</v>
      </c>
    </row>
    <row r="432" spans="1:7">
      <c r="A432" s="2" t="s">
        <v>1186</v>
      </c>
      <c r="B432" s="3">
        <v>0.570467182976425</v>
      </c>
      <c r="C432" s="10">
        <v>2.29656100556521e-6</v>
      </c>
      <c r="D432" s="2">
        <v>1.923266474</v>
      </c>
      <c r="E432" s="11">
        <v>3.62e-8</v>
      </c>
      <c r="F432" s="2" t="s">
        <v>1187</v>
      </c>
      <c r="G432" s="5" t="s">
        <v>1188</v>
      </c>
    </row>
    <row r="433" spans="1:7">
      <c r="A433" s="2" t="s">
        <v>1189</v>
      </c>
      <c r="B433" s="3">
        <v>0.632826637293862</v>
      </c>
      <c r="C433" s="10">
        <v>1.236806692218e-12</v>
      </c>
      <c r="D433" s="2">
        <v>1.377687514</v>
      </c>
      <c r="E433" s="11">
        <v>1.97e-5</v>
      </c>
      <c r="F433" s="2" t="s">
        <v>1190</v>
      </c>
      <c r="G433" s="5" t="s">
        <v>53</v>
      </c>
    </row>
    <row r="434" spans="1:7">
      <c r="A434" s="2" t="s">
        <v>1191</v>
      </c>
      <c r="B434" s="3">
        <v>0.664028667300767</v>
      </c>
      <c r="C434" s="4">
        <v>0.00138419946353706</v>
      </c>
      <c r="D434" s="2">
        <v>1.39981231</v>
      </c>
      <c r="E434" s="2">
        <v>0.001891297</v>
      </c>
      <c r="F434" s="2" t="s">
        <v>1192</v>
      </c>
      <c r="G434" s="5" t="s">
        <v>680</v>
      </c>
    </row>
    <row r="435" spans="1:7">
      <c r="A435" s="2" t="s">
        <v>1193</v>
      </c>
      <c r="B435" s="3">
        <v>0.870515572594591</v>
      </c>
      <c r="C435" s="4">
        <v>0.00139181856972254</v>
      </c>
      <c r="D435" s="2">
        <v>1.143397925</v>
      </c>
      <c r="E435" s="2">
        <v>0.006488153</v>
      </c>
      <c r="F435" s="2" t="s">
        <v>1194</v>
      </c>
      <c r="G435" s="5" t="s">
        <v>680</v>
      </c>
    </row>
    <row r="436" spans="1:7">
      <c r="A436" s="2" t="s">
        <v>1195</v>
      </c>
      <c r="B436" s="3">
        <v>0.732909638344903</v>
      </c>
      <c r="C436" s="10">
        <v>8.77117382331937e-13</v>
      </c>
      <c r="D436" s="2">
        <v>1.362040047</v>
      </c>
      <c r="E436" s="11">
        <v>2.04e-7</v>
      </c>
      <c r="F436" s="2" t="s">
        <v>1196</v>
      </c>
      <c r="G436" s="5" t="s">
        <v>1117</v>
      </c>
    </row>
    <row r="437" spans="1:7">
      <c r="A437" s="2" t="s">
        <v>1197</v>
      </c>
      <c r="B437" s="3">
        <v>0.744219643360124</v>
      </c>
      <c r="C437" s="10">
        <v>1.10845302500265e-10</v>
      </c>
      <c r="D437" s="2">
        <v>1.41976316</v>
      </c>
      <c r="E437" s="11">
        <v>1.9e-11</v>
      </c>
      <c r="F437" s="2" t="s">
        <v>1198</v>
      </c>
      <c r="G437" s="5" t="s">
        <v>1199</v>
      </c>
    </row>
    <row r="438" spans="1:7">
      <c r="A438" s="2" t="s">
        <v>1200</v>
      </c>
      <c r="B438" s="3">
        <v>0.344658272797775</v>
      </c>
      <c r="C438" s="10">
        <v>1.1605569182559e-14</v>
      </c>
      <c r="D438" s="2">
        <v>1.738010067</v>
      </c>
      <c r="E438" s="2">
        <v>0.000500311</v>
      </c>
      <c r="F438" s="2" t="s">
        <v>1201</v>
      </c>
      <c r="G438" s="5" t="s">
        <v>1202</v>
      </c>
    </row>
    <row r="439" spans="1:7">
      <c r="A439" s="2" t="s">
        <v>1203</v>
      </c>
      <c r="B439" s="3">
        <v>0.650573927572578</v>
      </c>
      <c r="C439" s="10">
        <v>3.22176724438171e-13</v>
      </c>
      <c r="D439" s="2">
        <v>1.47129101</v>
      </c>
      <c r="E439" s="11">
        <v>1.75e-7</v>
      </c>
      <c r="F439" s="2" t="s">
        <v>1204</v>
      </c>
      <c r="G439" s="5" t="s">
        <v>1205</v>
      </c>
    </row>
    <row r="440" spans="1:7">
      <c r="A440" s="2" t="s">
        <v>1206</v>
      </c>
      <c r="B440" s="3">
        <v>0.725330046662784</v>
      </c>
      <c r="C440" s="4">
        <v>0.00276119317656087</v>
      </c>
      <c r="D440" s="2">
        <v>1.397766403</v>
      </c>
      <c r="E440" s="2">
        <v>0.003034017</v>
      </c>
      <c r="F440" s="2" t="s">
        <v>1207</v>
      </c>
      <c r="G440" s="5" t="s">
        <v>1208</v>
      </c>
    </row>
    <row r="441" spans="1:7">
      <c r="A441" s="2" t="s">
        <v>1209</v>
      </c>
      <c r="B441" s="3">
        <v>0.670264355472903</v>
      </c>
      <c r="C441" s="10">
        <v>3.66342398953865e-8</v>
      </c>
      <c r="D441" s="2">
        <v>1.416409243</v>
      </c>
      <c r="E441" s="11">
        <v>1.25e-5</v>
      </c>
      <c r="F441" s="2" t="s">
        <v>1210</v>
      </c>
      <c r="G441" s="5" t="s">
        <v>1211</v>
      </c>
    </row>
    <row r="442" spans="1:7">
      <c r="A442" s="2" t="s">
        <v>1212</v>
      </c>
      <c r="B442" s="3">
        <v>0.720140576371061</v>
      </c>
      <c r="C442" s="10">
        <v>2.1261180130752e-11</v>
      </c>
      <c r="D442" s="2">
        <v>1.281998355</v>
      </c>
      <c r="E442" s="2">
        <v>0.000726518</v>
      </c>
      <c r="F442" s="2" t="s">
        <v>1213</v>
      </c>
      <c r="G442" s="5" t="s">
        <v>207</v>
      </c>
    </row>
    <row r="443" spans="1:7">
      <c r="A443" s="2" t="s">
        <v>1214</v>
      </c>
      <c r="B443" s="3">
        <v>0.751092979303868</v>
      </c>
      <c r="C443" s="4">
        <v>0.00700887676837299</v>
      </c>
      <c r="D443" s="2">
        <v>1.499006144</v>
      </c>
      <c r="E443" s="2">
        <v>0.000123013</v>
      </c>
      <c r="F443" s="2" t="s">
        <v>1215</v>
      </c>
      <c r="G443" s="5" t="s">
        <v>1216</v>
      </c>
    </row>
    <row r="444" spans="1:7">
      <c r="A444" s="2" t="s">
        <v>1217</v>
      </c>
      <c r="B444" s="3">
        <v>0.577853186354291</v>
      </c>
      <c r="C444" s="10">
        <v>1.15158693529048e-24</v>
      </c>
      <c r="D444" s="2">
        <v>1.360638966</v>
      </c>
      <c r="E444" s="11">
        <v>3.61e-8</v>
      </c>
      <c r="F444" s="2" t="s">
        <v>1218</v>
      </c>
      <c r="G444" s="5" t="s">
        <v>1103</v>
      </c>
    </row>
    <row r="445" spans="1:7">
      <c r="A445" s="2" t="s">
        <v>1219</v>
      </c>
      <c r="B445" s="3">
        <v>0.761490274364036</v>
      </c>
      <c r="C445" s="4">
        <v>0.000384813341326434</v>
      </c>
      <c r="D445" s="2">
        <v>1.329017383</v>
      </c>
      <c r="E445" s="2">
        <v>0.000133947</v>
      </c>
      <c r="F445" s="2" t="s">
        <v>1220</v>
      </c>
      <c r="G445" s="5" t="s">
        <v>1221</v>
      </c>
    </row>
    <row r="446" spans="1:7">
      <c r="A446" s="2" t="s">
        <v>1222</v>
      </c>
      <c r="B446" s="3">
        <v>0.73103449280463</v>
      </c>
      <c r="C446" s="4">
        <v>0.00681077919418033</v>
      </c>
      <c r="D446" s="2">
        <v>1.430553819</v>
      </c>
      <c r="E446" s="2">
        <v>0.001123833</v>
      </c>
      <c r="F446" s="2" t="s">
        <v>1223</v>
      </c>
      <c r="G446" s="5" t="s">
        <v>1224</v>
      </c>
    </row>
    <row r="447" spans="1:7">
      <c r="A447" s="2" t="s">
        <v>1225</v>
      </c>
      <c r="B447" s="3">
        <v>0.571045951981597</v>
      </c>
      <c r="C447" s="10">
        <v>2.36465235837036e-19</v>
      </c>
      <c r="D447" s="2">
        <v>2.217542727</v>
      </c>
      <c r="E447" s="11">
        <v>1.67e-44</v>
      </c>
      <c r="F447" s="2" t="s">
        <v>1226</v>
      </c>
      <c r="G447" s="5" t="s">
        <v>1227</v>
      </c>
    </row>
    <row r="448" spans="1:7">
      <c r="A448" s="2" t="s">
        <v>1228</v>
      </c>
      <c r="B448" s="3">
        <v>0.711866041849958</v>
      </c>
      <c r="C448" s="10">
        <v>1.06506825125987e-11</v>
      </c>
      <c r="D448" s="2">
        <v>1.503741297</v>
      </c>
      <c r="E448" s="11">
        <v>1.8e-13</v>
      </c>
      <c r="F448" s="2" t="s">
        <v>1229</v>
      </c>
      <c r="G448" s="5" t="s">
        <v>1230</v>
      </c>
    </row>
    <row r="449" spans="1:7">
      <c r="A449" s="2" t="s">
        <v>1231</v>
      </c>
      <c r="B449" s="3">
        <v>0.25862737830459</v>
      </c>
      <c r="C449" s="10">
        <v>6.98237771057546e-15</v>
      </c>
      <c r="D449" s="2">
        <v>3.311135292</v>
      </c>
      <c r="E449" s="11">
        <v>3.2e-12</v>
      </c>
      <c r="F449" s="2" t="s">
        <v>1232</v>
      </c>
      <c r="G449" s="5" t="s">
        <v>1233</v>
      </c>
    </row>
    <row r="450" spans="1:7">
      <c r="A450" s="2" t="s">
        <v>1234</v>
      </c>
      <c r="B450" s="3">
        <v>0.836415152134681</v>
      </c>
      <c r="C450" s="4">
        <v>0.00783091098133006</v>
      </c>
      <c r="D450" s="2">
        <v>1.232945082</v>
      </c>
      <c r="E450" s="2">
        <v>0.000978029</v>
      </c>
      <c r="F450" s="2" t="s">
        <v>1235</v>
      </c>
      <c r="G450" s="5" t="s">
        <v>690</v>
      </c>
    </row>
    <row r="451" spans="1:7">
      <c r="A451" s="2" t="s">
        <v>1236</v>
      </c>
      <c r="B451" s="3">
        <v>0.819318974343637</v>
      </c>
      <c r="C451" s="4">
        <v>0.000263706388341625</v>
      </c>
      <c r="D451" s="2">
        <v>1.375479778</v>
      </c>
      <c r="E451" s="11">
        <v>1.78e-7</v>
      </c>
      <c r="F451" s="2" t="s">
        <v>1237</v>
      </c>
      <c r="G451" s="5" t="s">
        <v>690</v>
      </c>
    </row>
    <row r="452" spans="1:7">
      <c r="A452" s="2" t="s">
        <v>1238</v>
      </c>
      <c r="B452" s="3">
        <v>0.79132614670634</v>
      </c>
      <c r="C452" s="10">
        <v>1.62017052070659e-7</v>
      </c>
      <c r="D452" s="2">
        <v>1.222281389</v>
      </c>
      <c r="E452" s="2">
        <v>0.00092494</v>
      </c>
      <c r="F452" s="2" t="s">
        <v>1239</v>
      </c>
      <c r="G452" s="5" t="s">
        <v>1240</v>
      </c>
    </row>
    <row r="453" spans="1:7">
      <c r="A453" s="2" t="s">
        <v>1241</v>
      </c>
      <c r="B453" s="3">
        <v>0.703325939616891</v>
      </c>
      <c r="C453" s="10">
        <v>3.61509097743867e-6</v>
      </c>
      <c r="D453" s="2">
        <v>1.309432314</v>
      </c>
      <c r="E453" s="2">
        <v>0.000210855</v>
      </c>
      <c r="F453" s="2" t="s">
        <v>1242</v>
      </c>
      <c r="G453" s="5" t="s">
        <v>449</v>
      </c>
    </row>
    <row r="454" spans="1:7">
      <c r="A454" s="2" t="s">
        <v>1243</v>
      </c>
      <c r="B454" s="3">
        <v>0.712506533461765</v>
      </c>
      <c r="C454" s="10">
        <v>5.31462012563578e-5</v>
      </c>
      <c r="D454" s="2">
        <v>1.47274048</v>
      </c>
      <c r="E454" s="11">
        <v>1.4e-5</v>
      </c>
      <c r="F454" s="2" t="s">
        <v>1244</v>
      </c>
      <c r="G454" s="5" t="s">
        <v>515</v>
      </c>
    </row>
    <row r="455" spans="1:7">
      <c r="A455" s="2" t="s">
        <v>1245</v>
      </c>
      <c r="B455" s="3">
        <v>0.729297232466203</v>
      </c>
      <c r="C455" s="10">
        <v>2.69335474611025e-7</v>
      </c>
      <c r="D455" s="2">
        <v>1.329596792</v>
      </c>
      <c r="E455" s="2">
        <v>0.000459737</v>
      </c>
      <c r="F455" s="2" t="s">
        <v>1246</v>
      </c>
      <c r="G455" s="5" t="s">
        <v>201</v>
      </c>
    </row>
    <row r="456" spans="1:7">
      <c r="A456" s="2" t="s">
        <v>1247</v>
      </c>
      <c r="B456" s="3">
        <v>0.681709715123385</v>
      </c>
      <c r="C456" s="10">
        <v>1.05186427333938e-5</v>
      </c>
      <c r="D456" s="2">
        <v>1.364966967</v>
      </c>
      <c r="E456" s="11">
        <v>9.18e-5</v>
      </c>
      <c r="F456" s="2" t="s">
        <v>1248</v>
      </c>
      <c r="G456" s="5" t="s">
        <v>267</v>
      </c>
    </row>
    <row r="457" spans="1:7">
      <c r="A457" s="2" t="s">
        <v>1249</v>
      </c>
      <c r="B457" s="3">
        <v>0.708230994828432</v>
      </c>
      <c r="C457" s="4">
        <v>0.00937452866160636</v>
      </c>
      <c r="D457" s="2">
        <v>1.611475584</v>
      </c>
      <c r="E457" s="2">
        <v>0.000191907</v>
      </c>
      <c r="F457" s="2" t="s">
        <v>1250</v>
      </c>
      <c r="G457" s="5" t="s">
        <v>1251</v>
      </c>
    </row>
    <row r="458" spans="1:7">
      <c r="A458" s="2" t="s">
        <v>1252</v>
      </c>
      <c r="B458" s="3">
        <v>0.813796091986034</v>
      </c>
      <c r="C458" s="10">
        <v>7.05023513807538e-7</v>
      </c>
      <c r="D458" s="2">
        <v>1.1697861</v>
      </c>
      <c r="E458" s="2">
        <v>0.003297924</v>
      </c>
      <c r="F458" s="2" t="s">
        <v>1253</v>
      </c>
      <c r="G458" s="5" t="s">
        <v>1254</v>
      </c>
    </row>
    <row r="459" spans="1:7">
      <c r="A459" s="2" t="s">
        <v>1255</v>
      </c>
      <c r="B459" s="3">
        <v>0.71768139687677</v>
      </c>
      <c r="C459" s="10">
        <v>4.95564149617491e-8</v>
      </c>
      <c r="D459" s="2">
        <v>1.791371839</v>
      </c>
      <c r="E459" s="11">
        <v>2.7e-20</v>
      </c>
      <c r="F459" s="2" t="s">
        <v>1256</v>
      </c>
      <c r="G459" s="5" t="s">
        <v>27</v>
      </c>
    </row>
    <row r="460" spans="1:7">
      <c r="A460" s="2" t="s">
        <v>1257</v>
      </c>
      <c r="B460" s="3">
        <v>0.624424810302511</v>
      </c>
      <c r="C460" s="10">
        <v>1.69220602025492e-8</v>
      </c>
      <c r="D460" s="2">
        <v>1.507172529</v>
      </c>
      <c r="E460" s="11">
        <v>1.22e-6</v>
      </c>
      <c r="F460" s="2" t="s">
        <v>1258</v>
      </c>
      <c r="G460" s="5" t="s">
        <v>1259</v>
      </c>
    </row>
    <row r="461" spans="1:7">
      <c r="A461" s="2" t="s">
        <v>1260</v>
      </c>
      <c r="B461" s="3">
        <v>0.708143062172053</v>
      </c>
      <c r="C461" s="10">
        <v>2.60807160866716e-6</v>
      </c>
      <c r="D461" s="2">
        <v>1.499960239</v>
      </c>
      <c r="E461" s="11">
        <v>4.9e-8</v>
      </c>
      <c r="F461" s="2" t="s">
        <v>1261</v>
      </c>
      <c r="G461" s="5" t="s">
        <v>204</v>
      </c>
    </row>
    <row r="462" spans="1:7">
      <c r="A462" s="2" t="s">
        <v>1262</v>
      </c>
      <c r="B462" s="3">
        <v>0.625512642972312</v>
      </c>
      <c r="C462" s="4">
        <v>0.00173480657269788</v>
      </c>
      <c r="D462" s="2">
        <v>1.576334983</v>
      </c>
      <c r="E462" s="2">
        <v>0.002731496</v>
      </c>
      <c r="F462" s="2" t="s">
        <v>1263</v>
      </c>
      <c r="G462" s="5" t="s">
        <v>27</v>
      </c>
    </row>
    <row r="463" spans="1:7">
      <c r="A463" s="2" t="s">
        <v>1264</v>
      </c>
      <c r="B463" s="3">
        <v>0.799493905664966</v>
      </c>
      <c r="C463" s="4">
        <v>0.000159551891506664</v>
      </c>
      <c r="D463" s="2">
        <v>1.215290039</v>
      </c>
      <c r="E463" s="2">
        <v>0.000975251</v>
      </c>
      <c r="F463" s="2" t="s">
        <v>1265</v>
      </c>
      <c r="G463" s="5" t="s">
        <v>1266</v>
      </c>
    </row>
    <row r="464" spans="1:7">
      <c r="A464" s="2" t="s">
        <v>1267</v>
      </c>
      <c r="B464" s="3">
        <v>0.818503201120165</v>
      </c>
      <c r="C464" s="4">
        <v>0.00954556997996692</v>
      </c>
      <c r="D464" s="2">
        <v>1.316598233</v>
      </c>
      <c r="E464" s="2">
        <v>0.000294973</v>
      </c>
      <c r="F464" s="2" t="s">
        <v>1268</v>
      </c>
      <c r="G464" s="5" t="s">
        <v>1259</v>
      </c>
    </row>
    <row r="465" spans="1:7">
      <c r="A465" s="2" t="s">
        <v>1269</v>
      </c>
      <c r="B465" s="3">
        <v>0.500156068078283</v>
      </c>
      <c r="C465" s="4">
        <v>0.0032055902713644</v>
      </c>
      <c r="D465" s="2">
        <v>2.11867947</v>
      </c>
      <c r="E465" s="2">
        <v>0.001103469</v>
      </c>
      <c r="F465" s="2" t="s">
        <v>1270</v>
      </c>
      <c r="G465" s="5" t="s">
        <v>1271</v>
      </c>
    </row>
    <row r="466" spans="1:7">
      <c r="A466" s="2" t="s">
        <v>1272</v>
      </c>
      <c r="B466" s="3">
        <v>0.781328835090101</v>
      </c>
      <c r="C466" s="4">
        <v>0.00174963131852389</v>
      </c>
      <c r="D466" s="2">
        <v>1.361772147</v>
      </c>
      <c r="E466" s="11">
        <v>1.93e-5</v>
      </c>
      <c r="F466" s="2" t="s">
        <v>1273</v>
      </c>
      <c r="G466" s="5" t="s">
        <v>1274</v>
      </c>
    </row>
    <row r="467" spans="1:7">
      <c r="A467" s="2" t="s">
        <v>1275</v>
      </c>
      <c r="B467" s="3">
        <v>0.824140976521046</v>
      </c>
      <c r="C467" s="4">
        <v>0.00126411501221585</v>
      </c>
      <c r="D467" s="2">
        <v>1.401669792</v>
      </c>
      <c r="E467" s="11">
        <v>2.24e-7</v>
      </c>
      <c r="F467" s="2" t="s">
        <v>1276</v>
      </c>
      <c r="G467" s="5" t="s">
        <v>1277</v>
      </c>
    </row>
    <row r="468" spans="1:7">
      <c r="A468" s="2" t="s">
        <v>1278</v>
      </c>
      <c r="B468" s="3">
        <v>0.722422676913093</v>
      </c>
      <c r="C468" s="10">
        <v>4.66965988964779e-8</v>
      </c>
      <c r="D468" s="2">
        <v>1.328625255</v>
      </c>
      <c r="E468" s="2">
        <v>0.002234969</v>
      </c>
      <c r="F468" s="2" t="s">
        <v>1279</v>
      </c>
      <c r="G468" s="5" t="s">
        <v>1280</v>
      </c>
    </row>
    <row r="469" spans="1:7">
      <c r="A469" s="2" t="s">
        <v>1281</v>
      </c>
      <c r="B469" s="3">
        <v>0.628854143599907</v>
      </c>
      <c r="C469" s="10">
        <v>5.47407610142687e-11</v>
      </c>
      <c r="D469" s="2">
        <v>1.96056603</v>
      </c>
      <c r="E469" s="11">
        <v>4.97e-20</v>
      </c>
      <c r="F469" s="2" t="s">
        <v>1282</v>
      </c>
      <c r="G469" s="5" t="s">
        <v>1283</v>
      </c>
    </row>
    <row r="470" spans="1:7">
      <c r="A470" s="2" t="s">
        <v>1284</v>
      </c>
      <c r="B470" s="3">
        <v>0.809860266707179</v>
      </c>
      <c r="C470" s="4">
        <v>0.00250880065265986</v>
      </c>
      <c r="D470" s="2">
        <v>1.307206699</v>
      </c>
      <c r="E470" s="11">
        <v>9.5e-5</v>
      </c>
      <c r="F470" s="2" t="s">
        <v>1285</v>
      </c>
      <c r="G470" s="5" t="s">
        <v>1286</v>
      </c>
    </row>
    <row r="471" spans="1:7">
      <c r="A471" s="2" t="s">
        <v>1287</v>
      </c>
      <c r="B471" s="3">
        <v>0.862514567658103</v>
      </c>
      <c r="C471" s="4">
        <v>0.000555003511767084</v>
      </c>
      <c r="D471" s="2">
        <v>1.131339795</v>
      </c>
      <c r="E471" s="2">
        <v>0.00555165</v>
      </c>
      <c r="F471" s="2" t="s">
        <v>1288</v>
      </c>
      <c r="G471" s="5" t="s">
        <v>1289</v>
      </c>
    </row>
    <row r="472" spans="1:7">
      <c r="A472" s="2" t="s">
        <v>1290</v>
      </c>
      <c r="B472" s="3">
        <v>0.812905131930353</v>
      </c>
      <c r="C472" s="10">
        <v>1.98170707930591e-8</v>
      </c>
      <c r="D472" s="2">
        <v>1.190083902</v>
      </c>
      <c r="E472" s="2">
        <v>0.000349645</v>
      </c>
      <c r="F472" s="2" t="s">
        <v>1291</v>
      </c>
      <c r="G472" s="5" t="s">
        <v>1292</v>
      </c>
    </row>
    <row r="473" spans="1:7">
      <c r="A473" s="2" t="s">
        <v>1293</v>
      </c>
      <c r="B473" s="3">
        <v>0.734084551341024</v>
      </c>
      <c r="C473" s="10">
        <v>7.94302610865697e-7</v>
      </c>
      <c r="D473" s="2">
        <v>1.437749604</v>
      </c>
      <c r="E473" s="11">
        <v>6.38e-8</v>
      </c>
      <c r="F473" s="2" t="s">
        <v>1294</v>
      </c>
      <c r="G473" s="5" t="s">
        <v>449</v>
      </c>
    </row>
    <row r="474" spans="1:7">
      <c r="A474" s="2" t="s">
        <v>1295</v>
      </c>
      <c r="B474" s="3">
        <v>0.785088121464824</v>
      </c>
      <c r="C474" s="4">
        <v>0.000230263186619768</v>
      </c>
      <c r="D474" s="2">
        <v>1.210908795</v>
      </c>
      <c r="E474" s="2">
        <v>0.00326286</v>
      </c>
      <c r="F474" s="2" t="s">
        <v>1296</v>
      </c>
      <c r="G474" s="5" t="s">
        <v>1297</v>
      </c>
    </row>
    <row r="475" spans="1:7">
      <c r="A475" s="2" t="s">
        <v>1298</v>
      </c>
      <c r="B475" s="3">
        <v>0.375219103421203</v>
      </c>
      <c r="C475" s="10">
        <v>5.81671901892734e-30</v>
      </c>
      <c r="D475" s="2">
        <v>2.335416526</v>
      </c>
      <c r="E475" s="11">
        <v>2.3e-30</v>
      </c>
      <c r="F475" s="2" t="s">
        <v>1299</v>
      </c>
      <c r="G475" s="5" t="s">
        <v>27</v>
      </c>
    </row>
    <row r="476" spans="1:7">
      <c r="A476" s="2" t="s">
        <v>1300</v>
      </c>
      <c r="B476" s="3">
        <v>0.521750001330577</v>
      </c>
      <c r="C476" s="10">
        <v>2.28343899278025e-18</v>
      </c>
      <c r="D476" s="2">
        <v>1.66882725</v>
      </c>
      <c r="E476" s="11">
        <v>2.97e-11</v>
      </c>
      <c r="F476" s="2" t="s">
        <v>1301</v>
      </c>
      <c r="G476" s="5" t="s">
        <v>1302</v>
      </c>
    </row>
    <row r="477" spans="1:7">
      <c r="A477" s="2" t="s">
        <v>1303</v>
      </c>
      <c r="B477" s="3">
        <v>0.872490739105235</v>
      </c>
      <c r="C477" s="4">
        <v>0.00299068037303189</v>
      </c>
      <c r="D477" s="2">
        <v>1.190517397</v>
      </c>
      <c r="E477" s="2">
        <v>0.002962458</v>
      </c>
      <c r="F477" s="2" t="s">
        <v>1304</v>
      </c>
      <c r="G477" s="5" t="s">
        <v>868</v>
      </c>
    </row>
    <row r="478" spans="1:7">
      <c r="A478" s="2" t="s">
        <v>1305</v>
      </c>
      <c r="B478" s="3">
        <v>0.56795980097958</v>
      </c>
      <c r="C478" s="10">
        <v>5.5325481996132e-23</v>
      </c>
      <c r="D478" s="2">
        <v>1.674938332</v>
      </c>
      <c r="E478" s="11">
        <v>4.89e-24</v>
      </c>
      <c r="F478" s="2" t="s">
        <v>1306</v>
      </c>
      <c r="G478" s="5" t="s">
        <v>1307</v>
      </c>
    </row>
    <row r="479" spans="1:7">
      <c r="A479" s="2" t="s">
        <v>1308</v>
      </c>
      <c r="B479" s="3">
        <v>0.64426302862385</v>
      </c>
      <c r="C479" s="10">
        <v>8.79717618816724e-5</v>
      </c>
      <c r="D479" s="2">
        <v>1.497250675</v>
      </c>
      <c r="E479" s="2">
        <v>0.000179076</v>
      </c>
      <c r="F479" s="2" t="s">
        <v>1309</v>
      </c>
      <c r="G479" s="5" t="s">
        <v>1310</v>
      </c>
    </row>
    <row r="480" spans="1:7">
      <c r="A480" s="2" t="s">
        <v>1311</v>
      </c>
      <c r="B480" s="3">
        <v>0.687773682637216</v>
      </c>
      <c r="C480" s="10">
        <v>1.51412985856969e-7</v>
      </c>
      <c r="D480" s="2">
        <v>1.369903983</v>
      </c>
      <c r="E480" s="2">
        <v>0.000102424</v>
      </c>
      <c r="F480" s="2" t="s">
        <v>1312</v>
      </c>
      <c r="G480" s="5" t="s">
        <v>27</v>
      </c>
    </row>
    <row r="481" spans="1:7">
      <c r="A481" s="2" t="s">
        <v>1313</v>
      </c>
      <c r="B481" s="3">
        <v>0.834226537090642</v>
      </c>
      <c r="C481" s="10">
        <v>2.8280840656677e-5</v>
      </c>
      <c r="D481" s="2">
        <v>1.135304493</v>
      </c>
      <c r="E481" s="2">
        <v>0.005656077</v>
      </c>
      <c r="F481" s="2" t="s">
        <v>1314</v>
      </c>
      <c r="G481" s="5" t="s">
        <v>737</v>
      </c>
    </row>
    <row r="482" spans="1:7">
      <c r="A482" s="2" t="s">
        <v>1315</v>
      </c>
      <c r="B482" s="3">
        <v>0.755286490242691</v>
      </c>
      <c r="C482" s="10">
        <v>9.36864343510045e-5</v>
      </c>
      <c r="D482" s="2">
        <v>1.352873504</v>
      </c>
      <c r="E482" s="11">
        <v>8.89e-6</v>
      </c>
      <c r="F482" s="2" t="s">
        <v>1316</v>
      </c>
      <c r="G482" s="5" t="s">
        <v>592</v>
      </c>
    </row>
    <row r="483" spans="1:7">
      <c r="A483" s="2" t="s">
        <v>1317</v>
      </c>
      <c r="B483" s="3">
        <v>0.787989965178122</v>
      </c>
      <c r="C483" s="10">
        <v>5.98956690801593e-6</v>
      </c>
      <c r="D483" s="2">
        <v>1.223888764</v>
      </c>
      <c r="E483" s="2">
        <v>0.003267704</v>
      </c>
      <c r="F483" s="2" t="s">
        <v>1318</v>
      </c>
      <c r="G483" s="5" t="s">
        <v>1319</v>
      </c>
    </row>
    <row r="484" spans="1:7">
      <c r="A484" s="2" t="s">
        <v>1320</v>
      </c>
      <c r="B484" s="3">
        <v>0.72999922618323</v>
      </c>
      <c r="C484" s="10">
        <v>1.11036503320179e-5</v>
      </c>
      <c r="D484" s="2">
        <v>1.23501474</v>
      </c>
      <c r="E484" s="2">
        <v>0.003353826</v>
      </c>
      <c r="F484" s="2" t="s">
        <v>1321</v>
      </c>
      <c r="G484" s="5" t="s">
        <v>1322</v>
      </c>
    </row>
    <row r="485" spans="1:7">
      <c r="A485" s="2" t="s">
        <v>1323</v>
      </c>
      <c r="B485" s="3">
        <v>0.0401795647309861</v>
      </c>
      <c r="C485" s="10">
        <v>6.02404375114709e-18</v>
      </c>
      <c r="D485" s="2">
        <v>11.53834788</v>
      </c>
      <c r="E485" s="11">
        <v>1.37e-5</v>
      </c>
      <c r="F485" s="2" t="s">
        <v>1324</v>
      </c>
      <c r="G485" s="5" t="s">
        <v>1325</v>
      </c>
    </row>
    <row r="486" spans="1:7">
      <c r="A486" s="2" t="s">
        <v>1326</v>
      </c>
      <c r="B486" s="3">
        <v>0.50366057474526</v>
      </c>
      <c r="C486" s="10">
        <v>5.0469300354116e-9</v>
      </c>
      <c r="D486" s="2">
        <v>1.693210446</v>
      </c>
      <c r="E486" s="11">
        <v>7.62e-7</v>
      </c>
      <c r="F486" s="2" t="s">
        <v>1327</v>
      </c>
      <c r="G486" s="5" t="s">
        <v>1328</v>
      </c>
    </row>
    <row r="487" spans="1:7">
      <c r="A487" s="2" t="s">
        <v>1329</v>
      </c>
      <c r="B487" s="3">
        <v>0.219783352263358</v>
      </c>
      <c r="C487" s="4">
        <v>0.000163775963476286</v>
      </c>
      <c r="D487" s="2">
        <v>7.348006824</v>
      </c>
      <c r="E487" s="11">
        <v>5.01e-10</v>
      </c>
      <c r="F487" s="2" t="s">
        <v>1330</v>
      </c>
      <c r="G487" s="5" t="s">
        <v>537</v>
      </c>
    </row>
    <row r="488" spans="1:7">
      <c r="A488" s="2" t="s">
        <v>1331</v>
      </c>
      <c r="B488" s="3">
        <v>0.803207245516696</v>
      </c>
      <c r="C488" s="4">
        <v>0.000164994715994267</v>
      </c>
      <c r="D488" s="2">
        <v>1.213747786</v>
      </c>
      <c r="E488" s="2">
        <v>0.00731602</v>
      </c>
      <c r="F488" s="2" t="s">
        <v>1332</v>
      </c>
      <c r="G488" s="5" t="s">
        <v>1333</v>
      </c>
    </row>
    <row r="489" spans="1:7">
      <c r="A489" s="2" t="s">
        <v>1334</v>
      </c>
      <c r="B489" s="3">
        <v>0.76503248099321</v>
      </c>
      <c r="C489" s="10">
        <v>8.49848662860979e-8</v>
      </c>
      <c r="D489" s="2">
        <v>1.310039158</v>
      </c>
      <c r="E489" s="11">
        <v>9.1e-7</v>
      </c>
      <c r="F489" s="2" t="s">
        <v>1335</v>
      </c>
      <c r="G489" s="5" t="s">
        <v>1336</v>
      </c>
    </row>
    <row r="490" spans="1:7">
      <c r="A490" s="2" t="s">
        <v>1337</v>
      </c>
      <c r="B490" s="3">
        <v>0.729228501435044</v>
      </c>
      <c r="C490" s="10">
        <v>9.01850805353162e-5</v>
      </c>
      <c r="D490" s="2">
        <v>1.25801726</v>
      </c>
      <c r="E490" s="2">
        <v>0.006517252</v>
      </c>
      <c r="F490" s="2" t="s">
        <v>1338</v>
      </c>
      <c r="G490" s="5" t="s">
        <v>384</v>
      </c>
    </row>
    <row r="491" spans="1:7">
      <c r="A491" s="2" t="s">
        <v>1339</v>
      </c>
      <c r="B491" s="3">
        <v>0.651850339480402</v>
      </c>
      <c r="C491" s="10">
        <v>6.99882797202128e-8</v>
      </c>
      <c r="D491" s="2">
        <v>1.558685375</v>
      </c>
      <c r="E491" s="11">
        <v>5.38e-7</v>
      </c>
      <c r="F491" s="2" t="s">
        <v>1340</v>
      </c>
      <c r="G491" s="5" t="s">
        <v>1341</v>
      </c>
    </row>
    <row r="492" spans="1:7">
      <c r="A492" s="2" t="s">
        <v>1342</v>
      </c>
      <c r="B492" s="3">
        <v>0.741613140354995</v>
      </c>
      <c r="C492" s="10">
        <v>4.90161604685678e-5</v>
      </c>
      <c r="D492" s="2">
        <v>1.428739348</v>
      </c>
      <c r="E492" s="11">
        <v>2.16e-6</v>
      </c>
      <c r="F492" s="2" t="s">
        <v>1343</v>
      </c>
      <c r="G492" s="5" t="s">
        <v>1344</v>
      </c>
    </row>
    <row r="493" spans="1:7">
      <c r="A493" s="2" t="s">
        <v>1345</v>
      </c>
      <c r="B493" s="3">
        <v>0.465106588985581</v>
      </c>
      <c r="C493" s="10">
        <v>6.03794626158595e-9</v>
      </c>
      <c r="D493" s="2">
        <v>1.456174942</v>
      </c>
      <c r="E493" s="2">
        <v>0.006149441</v>
      </c>
      <c r="F493" s="2" t="s">
        <v>1346</v>
      </c>
      <c r="G493" s="5" t="s">
        <v>1347</v>
      </c>
    </row>
    <row r="494" spans="1:7">
      <c r="A494" s="2" t="s">
        <v>1348</v>
      </c>
      <c r="B494" s="3">
        <v>0.879765636738698</v>
      </c>
      <c r="C494" s="4">
        <v>0.00429454392551928</v>
      </c>
      <c r="D494" s="2">
        <v>1.162934472</v>
      </c>
      <c r="E494" s="2">
        <v>0.001015825</v>
      </c>
      <c r="F494" s="2" t="s">
        <v>1349</v>
      </c>
      <c r="G494" s="5" t="s">
        <v>1350</v>
      </c>
    </row>
    <row r="495" spans="1:7">
      <c r="A495" s="2" t="s">
        <v>1351</v>
      </c>
      <c r="B495" s="3">
        <v>0.548149140512506</v>
      </c>
      <c r="C495" s="4">
        <v>0.000226290752937777</v>
      </c>
      <c r="D495" s="2">
        <v>1.600123154</v>
      </c>
      <c r="E495" s="2">
        <v>0.006374438</v>
      </c>
      <c r="F495" s="2" t="s">
        <v>1352</v>
      </c>
      <c r="G495" s="5" t="s">
        <v>27</v>
      </c>
    </row>
    <row r="496" spans="1:7">
      <c r="A496" s="2" t="s">
        <v>1353</v>
      </c>
      <c r="B496" s="3">
        <v>0.637699974138257</v>
      </c>
      <c r="C496" s="10">
        <v>1.13823194666092e-6</v>
      </c>
      <c r="D496" s="2">
        <v>1.616336379</v>
      </c>
      <c r="E496" s="11">
        <v>1.43e-7</v>
      </c>
      <c r="F496" s="2" t="s">
        <v>1354</v>
      </c>
      <c r="G496" s="5" t="s">
        <v>1355</v>
      </c>
    </row>
    <row r="497" spans="1:7">
      <c r="A497" s="2" t="s">
        <v>1356</v>
      </c>
      <c r="B497" s="3">
        <v>0.679961864366386</v>
      </c>
      <c r="C497" s="10">
        <v>5.56090773047507e-11</v>
      </c>
      <c r="D497" s="2">
        <v>1.493317884</v>
      </c>
      <c r="E497" s="11">
        <v>1.21e-8</v>
      </c>
      <c r="F497" s="2" t="s">
        <v>1357</v>
      </c>
      <c r="G497" s="5" t="s">
        <v>27</v>
      </c>
    </row>
    <row r="498" spans="1:7">
      <c r="A498" s="2" t="s">
        <v>1358</v>
      </c>
      <c r="B498" s="3">
        <v>0.70509266661156</v>
      </c>
      <c r="C498" s="10">
        <v>6.84155213003199e-5</v>
      </c>
      <c r="D498" s="2">
        <v>1.352106173</v>
      </c>
      <c r="E498" s="2">
        <v>0.001009486</v>
      </c>
      <c r="F498" s="2" t="s">
        <v>1359</v>
      </c>
      <c r="G498" s="5" t="s">
        <v>1360</v>
      </c>
    </row>
    <row r="499" spans="1:7">
      <c r="A499" s="2" t="s">
        <v>1361</v>
      </c>
      <c r="B499" s="3">
        <v>0.425683183530699</v>
      </c>
      <c r="C499" s="10">
        <v>1.05284460845067e-30</v>
      </c>
      <c r="D499" s="2">
        <v>1.572556072</v>
      </c>
      <c r="E499" s="11">
        <v>1.19e-5</v>
      </c>
      <c r="F499" s="2" t="s">
        <v>1362</v>
      </c>
      <c r="G499" s="5" t="s">
        <v>1363</v>
      </c>
    </row>
    <row r="500" spans="1:7">
      <c r="A500" s="2" t="s">
        <v>1364</v>
      </c>
      <c r="B500" s="3">
        <v>0.638174496295885</v>
      </c>
      <c r="C500" s="10">
        <v>9.50881669297209e-9</v>
      </c>
      <c r="D500" s="2">
        <v>1.337400684</v>
      </c>
      <c r="E500" s="2">
        <v>0.000728381</v>
      </c>
      <c r="F500" s="2" t="s">
        <v>1365</v>
      </c>
      <c r="G500" s="5" t="s">
        <v>1366</v>
      </c>
    </row>
    <row r="501" spans="1:7">
      <c r="A501" s="2" t="s">
        <v>1367</v>
      </c>
      <c r="B501" s="3">
        <v>0.840666940273306</v>
      </c>
      <c r="C501" s="4">
        <v>0.000138995559809534</v>
      </c>
      <c r="D501" s="2">
        <v>1.137562971</v>
      </c>
      <c r="E501" s="2">
        <v>0.006918959</v>
      </c>
      <c r="F501" s="2" t="s">
        <v>1368</v>
      </c>
      <c r="G501" s="5" t="s">
        <v>27</v>
      </c>
    </row>
    <row r="502" spans="1:7">
      <c r="A502" s="2" t="s">
        <v>1369</v>
      </c>
      <c r="B502" s="3">
        <v>0.401967653443606</v>
      </c>
      <c r="C502" s="10">
        <v>4.67361944442736e-31</v>
      </c>
      <c r="D502" s="2">
        <v>1.899794477</v>
      </c>
      <c r="E502" s="11">
        <v>3.84e-14</v>
      </c>
      <c r="F502" s="2" t="s">
        <v>1370</v>
      </c>
      <c r="G502" s="5" t="s">
        <v>1240</v>
      </c>
    </row>
    <row r="503" spans="1:7">
      <c r="A503" s="2" t="s">
        <v>1371</v>
      </c>
      <c r="B503" s="3">
        <v>0.780555490920703</v>
      </c>
      <c r="C503" s="4">
        <v>0.00690185338686822</v>
      </c>
      <c r="D503" s="2">
        <v>1.456171112</v>
      </c>
      <c r="E503" s="11">
        <v>1.01e-5</v>
      </c>
      <c r="F503" s="2" t="s">
        <v>1372</v>
      </c>
      <c r="G503" s="5" t="s">
        <v>1373</v>
      </c>
    </row>
    <row r="504" spans="1:7">
      <c r="A504" s="2" t="s">
        <v>1374</v>
      </c>
      <c r="B504" s="3">
        <v>0.536660909410693</v>
      </c>
      <c r="C504" s="10">
        <v>4.66801249865541e-38</v>
      </c>
      <c r="D504" s="2">
        <v>1.328215876</v>
      </c>
      <c r="E504" s="11">
        <v>4.05e-6</v>
      </c>
      <c r="F504" s="2" t="s">
        <v>1375</v>
      </c>
      <c r="G504" s="5" t="s">
        <v>515</v>
      </c>
    </row>
    <row r="505" spans="1:7">
      <c r="A505" s="2" t="s">
        <v>1376</v>
      </c>
      <c r="B505" s="3">
        <v>0.566527051869115</v>
      </c>
      <c r="C505" s="10">
        <v>1.63131638398845e-16</v>
      </c>
      <c r="D505" s="2">
        <v>1.454454417</v>
      </c>
      <c r="E505" s="11">
        <v>5.56e-7</v>
      </c>
      <c r="F505" s="2" t="s">
        <v>1377</v>
      </c>
      <c r="G505" s="5" t="s">
        <v>1153</v>
      </c>
    </row>
    <row r="506" spans="1:7">
      <c r="A506" s="2" t="s">
        <v>1378</v>
      </c>
      <c r="B506" s="3">
        <v>0.65985481443142</v>
      </c>
      <c r="C506" s="10">
        <v>3.26243697356108e-5</v>
      </c>
      <c r="D506" s="2">
        <v>1.359454652</v>
      </c>
      <c r="E506" s="2">
        <v>0.004599732</v>
      </c>
      <c r="F506" s="2" t="s">
        <v>1379</v>
      </c>
      <c r="G506" s="5" t="s">
        <v>690</v>
      </c>
    </row>
    <row r="507" spans="1:7">
      <c r="A507" s="2" t="s">
        <v>1380</v>
      </c>
      <c r="B507" s="3">
        <v>0.624688139989245</v>
      </c>
      <c r="C507" s="4">
        <v>0.000444657246229447</v>
      </c>
      <c r="D507" s="2">
        <v>1.645878201</v>
      </c>
      <c r="E507" s="11">
        <v>8.18e-5</v>
      </c>
      <c r="F507" s="2" t="s">
        <v>1381</v>
      </c>
      <c r="G507" s="5" t="s">
        <v>1382</v>
      </c>
    </row>
    <row r="508" spans="1:7">
      <c r="A508" s="2" t="s">
        <v>1383</v>
      </c>
      <c r="B508" s="3">
        <v>0.702586924524583</v>
      </c>
      <c r="C508" s="10">
        <v>9.10187989020433e-8</v>
      </c>
      <c r="D508" s="2">
        <v>1.339284317</v>
      </c>
      <c r="E508" s="11">
        <v>1.65e-6</v>
      </c>
      <c r="F508" s="2" t="s">
        <v>1384</v>
      </c>
      <c r="G508" s="5" t="s">
        <v>1385</v>
      </c>
    </row>
    <row r="509" spans="1:7">
      <c r="A509" s="2" t="s">
        <v>1386</v>
      </c>
      <c r="B509" s="3">
        <v>0.811837268003145</v>
      </c>
      <c r="C509" s="4">
        <v>0.000104019075380489</v>
      </c>
      <c r="D509" s="2">
        <v>1.199036095</v>
      </c>
      <c r="E509" s="2">
        <v>0.006968854</v>
      </c>
      <c r="F509" s="2" t="s">
        <v>1387</v>
      </c>
      <c r="G509" s="5" t="s">
        <v>1388</v>
      </c>
    </row>
    <row r="510" spans="1:7">
      <c r="A510" s="2" t="s">
        <v>1389</v>
      </c>
      <c r="B510" s="3">
        <v>0.81609693018208</v>
      </c>
      <c r="C510" s="10">
        <v>1.27606966271861e-5</v>
      </c>
      <c r="D510" s="2">
        <v>1.321024974</v>
      </c>
      <c r="E510" s="11">
        <v>8.79e-7</v>
      </c>
      <c r="F510" s="2" t="s">
        <v>1390</v>
      </c>
      <c r="G510" s="5" t="s">
        <v>1292</v>
      </c>
    </row>
    <row r="511" spans="1:7">
      <c r="A511" s="2" t="s">
        <v>1391</v>
      </c>
      <c r="B511" s="3">
        <v>0.771876635868468</v>
      </c>
      <c r="C511" s="10">
        <v>5.47673560748785e-10</v>
      </c>
      <c r="D511" s="2">
        <v>1.316539878</v>
      </c>
      <c r="E511" s="11">
        <v>2.18e-8</v>
      </c>
      <c r="F511" s="2" t="s">
        <v>1392</v>
      </c>
      <c r="G511" s="5" t="s">
        <v>27</v>
      </c>
    </row>
    <row r="512" spans="1:7">
      <c r="A512" s="2" t="s">
        <v>1393</v>
      </c>
      <c r="B512" s="3">
        <v>0.62308908371165</v>
      </c>
      <c r="C512" s="4">
        <v>0.00795471335457448</v>
      </c>
      <c r="D512" s="2">
        <v>1.776909427</v>
      </c>
      <c r="E512" s="2">
        <v>0.001417164</v>
      </c>
      <c r="F512" s="2" t="s">
        <v>1394</v>
      </c>
      <c r="G512" s="5" t="s">
        <v>27</v>
      </c>
    </row>
    <row r="513" spans="1:7">
      <c r="A513" s="2" t="s">
        <v>1395</v>
      </c>
      <c r="B513" s="3">
        <v>0.734845705124838</v>
      </c>
      <c r="C513" s="10">
        <v>7.65911107871483e-5</v>
      </c>
      <c r="D513" s="2">
        <v>1.435082519</v>
      </c>
      <c r="E513" s="11">
        <v>4.5e-6</v>
      </c>
      <c r="F513" s="2" t="s">
        <v>1396</v>
      </c>
      <c r="G513" s="5" t="s">
        <v>27</v>
      </c>
    </row>
    <row r="514" spans="1:7">
      <c r="A514" s="2" t="s">
        <v>1397</v>
      </c>
      <c r="B514" s="3">
        <v>0.748999155274399</v>
      </c>
      <c r="C514" s="10">
        <v>1.03618673391205e-6</v>
      </c>
      <c r="D514" s="2">
        <v>1.360108023</v>
      </c>
      <c r="E514" s="11">
        <v>1.97e-7</v>
      </c>
      <c r="F514" s="2" t="s">
        <v>1398</v>
      </c>
      <c r="G514" s="5" t="s">
        <v>27</v>
      </c>
    </row>
    <row r="515" spans="1:7">
      <c r="A515" s="2" t="s">
        <v>1399</v>
      </c>
      <c r="B515" s="3">
        <v>0.410191796889246</v>
      </c>
      <c r="C515" s="4">
        <v>0.000955999708099506</v>
      </c>
      <c r="D515" s="2">
        <v>2.672052193</v>
      </c>
      <c r="E515" s="2">
        <v>0.000122232</v>
      </c>
      <c r="F515" s="2" t="s">
        <v>1400</v>
      </c>
      <c r="G515" s="5" t="s">
        <v>1401</v>
      </c>
    </row>
    <row r="516" spans="1:7">
      <c r="A516" s="2" t="s">
        <v>1402</v>
      </c>
      <c r="B516" s="3">
        <v>0.47544715027108</v>
      </c>
      <c r="C516" s="4">
        <v>0.00750850334800903</v>
      </c>
      <c r="D516" s="2">
        <v>2.48861171</v>
      </c>
      <c r="E516" s="2">
        <v>0.001976436</v>
      </c>
      <c r="F516" s="2" t="s">
        <v>1403</v>
      </c>
      <c r="G516" s="5" t="s">
        <v>1404</v>
      </c>
    </row>
    <row r="517" spans="1:7">
      <c r="A517" s="2" t="s">
        <v>1405</v>
      </c>
      <c r="B517" s="3">
        <v>0.695929353172351</v>
      </c>
      <c r="C517" s="4">
        <v>0.0071957863813792</v>
      </c>
      <c r="D517" s="2">
        <v>2.00680839</v>
      </c>
      <c r="E517" s="11">
        <v>1.12e-10</v>
      </c>
      <c r="F517" s="2" t="s">
        <v>1406</v>
      </c>
      <c r="G517" s="5" t="s">
        <v>27</v>
      </c>
    </row>
    <row r="518" spans="1:7">
      <c r="A518" s="2" t="s">
        <v>1407</v>
      </c>
      <c r="B518" s="3">
        <v>0.714650404182783</v>
      </c>
      <c r="C518" s="10">
        <v>2.07979221428869e-5</v>
      </c>
      <c r="D518" s="2">
        <v>1.390296836</v>
      </c>
      <c r="E518" s="11">
        <v>1.58e-5</v>
      </c>
      <c r="F518" s="2" t="s">
        <v>1408</v>
      </c>
      <c r="G518" s="5" t="s">
        <v>1409</v>
      </c>
    </row>
    <row r="519" spans="1:7">
      <c r="A519" s="2" t="s">
        <v>1410</v>
      </c>
      <c r="B519" s="3">
        <v>0.749313662305866</v>
      </c>
      <c r="C519" s="10">
        <v>6.12676277531899e-7</v>
      </c>
      <c r="D519" s="2">
        <v>1.6461435</v>
      </c>
      <c r="E519" s="11">
        <v>1.88e-15</v>
      </c>
      <c r="F519" s="2" t="s">
        <v>1411</v>
      </c>
      <c r="G519" s="5" t="s">
        <v>1412</v>
      </c>
    </row>
    <row r="520" spans="1:7">
      <c r="A520" s="2" t="s">
        <v>1413</v>
      </c>
      <c r="B520" s="3">
        <v>0.726872937858266</v>
      </c>
      <c r="C520" s="10">
        <v>2.14742467803364e-5</v>
      </c>
      <c r="D520" s="2">
        <v>1.26975822</v>
      </c>
      <c r="E520" s="2">
        <v>0.006096332</v>
      </c>
      <c r="F520" s="2" t="s">
        <v>1414</v>
      </c>
      <c r="G520" s="5" t="s">
        <v>871</v>
      </c>
    </row>
    <row r="521" spans="1:7">
      <c r="A521" s="2" t="s">
        <v>1415</v>
      </c>
      <c r="B521" s="3">
        <v>0.391656571257937</v>
      </c>
      <c r="C521" s="10">
        <v>2.67565833994013e-39</v>
      </c>
      <c r="D521" s="2">
        <v>1.763780442</v>
      </c>
      <c r="E521" s="11">
        <v>8.84e-15</v>
      </c>
      <c r="F521" s="2" t="s">
        <v>1416</v>
      </c>
      <c r="G521" s="5" t="s">
        <v>1417</v>
      </c>
    </row>
    <row r="522" spans="1:7">
      <c r="A522" s="2" t="s">
        <v>1418</v>
      </c>
      <c r="B522" s="3">
        <v>0.55896029498591</v>
      </c>
      <c r="C522" s="10">
        <v>8.15078030959858e-12</v>
      </c>
      <c r="D522" s="2">
        <v>1.440450348</v>
      </c>
      <c r="E522" s="11">
        <v>9.17e-6</v>
      </c>
      <c r="F522" s="2" t="s">
        <v>1419</v>
      </c>
      <c r="G522" s="5" t="s">
        <v>1420</v>
      </c>
    </row>
    <row r="523" spans="1:7">
      <c r="A523" s="2" t="s">
        <v>1421</v>
      </c>
      <c r="B523" s="3">
        <v>0.812397008500477</v>
      </c>
      <c r="C523" s="4">
        <v>0.00299028616027465</v>
      </c>
      <c r="D523" s="2">
        <v>1.354247751</v>
      </c>
      <c r="E523" s="11">
        <v>6.45e-5</v>
      </c>
      <c r="F523" s="2" t="s">
        <v>1422</v>
      </c>
      <c r="G523" s="5" t="s">
        <v>1423</v>
      </c>
    </row>
    <row r="524" spans="1:7">
      <c r="A524" s="2" t="s">
        <v>1424</v>
      </c>
      <c r="B524" s="3">
        <v>0.671545948880576</v>
      </c>
      <c r="C524" s="10">
        <v>5.74396491722494e-5</v>
      </c>
      <c r="D524" s="2">
        <v>1.419236185</v>
      </c>
      <c r="E524" s="2">
        <v>0.000604518</v>
      </c>
      <c r="F524" s="2" t="s">
        <v>1425</v>
      </c>
      <c r="G524" s="5" t="s">
        <v>27</v>
      </c>
    </row>
    <row r="525" spans="1:7">
      <c r="A525" s="2" t="s">
        <v>1426</v>
      </c>
      <c r="B525" s="3">
        <v>0.768456866047743</v>
      </c>
      <c r="C525" s="4">
        <v>0.00576747534199327</v>
      </c>
      <c r="D525" s="2">
        <v>1.326341694</v>
      </c>
      <c r="E525" s="2">
        <v>0.002216351</v>
      </c>
      <c r="F525" s="2" t="s">
        <v>1427</v>
      </c>
      <c r="G525" s="5" t="s">
        <v>27</v>
      </c>
    </row>
    <row r="526" spans="1:7">
      <c r="A526" s="2" t="s">
        <v>1428</v>
      </c>
      <c r="B526" s="3">
        <v>0.437651403285058</v>
      </c>
      <c r="C526" s="10">
        <v>3.49745676963431e-9</v>
      </c>
      <c r="D526" s="2">
        <v>1.845002379</v>
      </c>
      <c r="E526" s="11">
        <v>5.78e-5</v>
      </c>
      <c r="F526" s="2" t="s">
        <v>1429</v>
      </c>
      <c r="G526" s="5" t="s">
        <v>27</v>
      </c>
    </row>
    <row r="527" spans="1:7">
      <c r="A527" s="2" t="s">
        <v>1430</v>
      </c>
      <c r="B527" s="3">
        <v>0.691310556880352</v>
      </c>
      <c r="C527" s="4">
        <v>0.00041735261924491</v>
      </c>
      <c r="D527" s="2">
        <v>1.376593432</v>
      </c>
      <c r="E527" s="2">
        <v>0.001062299</v>
      </c>
      <c r="F527" s="2" t="s">
        <v>1431</v>
      </c>
      <c r="G527" s="5" t="s">
        <v>1432</v>
      </c>
    </row>
    <row r="528" spans="1:7">
      <c r="A528" s="2" t="s">
        <v>1433</v>
      </c>
      <c r="B528" s="3">
        <v>0.323945101252545</v>
      </c>
      <c r="C528" s="4">
        <v>0.00940683694907915</v>
      </c>
      <c r="D528" s="2">
        <v>3.992411941</v>
      </c>
      <c r="E528" s="2">
        <v>0.000848624</v>
      </c>
      <c r="F528" s="2" t="s">
        <v>1434</v>
      </c>
      <c r="G528" s="5" t="s">
        <v>1302</v>
      </c>
    </row>
    <row r="529" spans="1:7">
      <c r="A529" s="2" t="s">
        <v>1435</v>
      </c>
      <c r="B529" s="3">
        <v>0.505801845898067</v>
      </c>
      <c r="C529" s="10">
        <v>6.38996149665565e-16</v>
      </c>
      <c r="D529" s="2">
        <v>1.582216023</v>
      </c>
      <c r="E529" s="11">
        <v>4.13e-6</v>
      </c>
      <c r="F529" s="2" t="s">
        <v>1436</v>
      </c>
      <c r="G529" s="5" t="s">
        <v>1437</v>
      </c>
    </row>
    <row r="530" spans="1:7">
      <c r="A530" s="2" t="s">
        <v>1438</v>
      </c>
      <c r="B530" s="3">
        <v>0.595370343568303</v>
      </c>
      <c r="C530" s="10">
        <v>4.37975036124881e-14</v>
      </c>
      <c r="D530" s="2">
        <v>1.848917397</v>
      </c>
      <c r="E530" s="11">
        <v>8.5e-19</v>
      </c>
      <c r="F530" s="2" t="s">
        <v>1439</v>
      </c>
      <c r="G530" s="5" t="s">
        <v>1440</v>
      </c>
    </row>
    <row r="531" spans="1:7">
      <c r="A531" s="2" t="s">
        <v>1441</v>
      </c>
      <c r="B531" s="3">
        <v>0.650339225521727</v>
      </c>
      <c r="C531" s="10">
        <v>7.10820660301182e-19</v>
      </c>
      <c r="D531" s="2">
        <v>1.305502634</v>
      </c>
      <c r="E531" s="11">
        <v>1.65e-6</v>
      </c>
      <c r="F531" s="2" t="s">
        <v>1442</v>
      </c>
      <c r="G531" s="5" t="s">
        <v>1443</v>
      </c>
    </row>
    <row r="532" spans="1:7">
      <c r="A532" s="2" t="s">
        <v>1444</v>
      </c>
      <c r="B532" s="3">
        <v>0.715425143682948</v>
      </c>
      <c r="C532" s="10">
        <v>8.97342656844773e-7</v>
      </c>
      <c r="D532" s="2">
        <v>1.315446275</v>
      </c>
      <c r="E532" s="2">
        <v>0.002171296</v>
      </c>
      <c r="F532" s="2" t="s">
        <v>1445</v>
      </c>
      <c r="G532" s="5" t="s">
        <v>1446</v>
      </c>
    </row>
    <row r="533" spans="1:7">
      <c r="A533" s="2" t="s">
        <v>1447</v>
      </c>
      <c r="B533" s="3">
        <v>0.563231631135707</v>
      </c>
      <c r="C533" s="10">
        <v>3.9032609249679e-34</v>
      </c>
      <c r="D533" s="2">
        <v>1.622155554</v>
      </c>
      <c r="E533" s="11">
        <v>5.2e-21</v>
      </c>
      <c r="F533" s="2" t="s">
        <v>1448</v>
      </c>
      <c r="G533" s="5" t="s">
        <v>1449</v>
      </c>
    </row>
    <row r="534" spans="1:7">
      <c r="A534" s="2" t="s">
        <v>1450</v>
      </c>
      <c r="B534" s="3">
        <v>0.784429111743706</v>
      </c>
      <c r="C534" s="4">
        <v>0.000876714154445545</v>
      </c>
      <c r="D534" s="2">
        <v>1.235423348</v>
      </c>
      <c r="E534" s="2">
        <v>0.00335653</v>
      </c>
      <c r="F534" s="2" t="s">
        <v>1451</v>
      </c>
      <c r="G534" s="5" t="s">
        <v>1452</v>
      </c>
    </row>
    <row r="535" spans="1:7">
      <c r="A535" s="2" t="s">
        <v>1453</v>
      </c>
      <c r="B535" s="3">
        <v>0.870932373910949</v>
      </c>
      <c r="C535" s="4">
        <v>0.00255606135576253</v>
      </c>
      <c r="D535" s="2">
        <v>1.143336892</v>
      </c>
      <c r="E535" s="2">
        <v>0.005468632</v>
      </c>
      <c r="F535" s="2" t="s">
        <v>1454</v>
      </c>
      <c r="G535" s="5" t="s">
        <v>1455</v>
      </c>
    </row>
    <row r="536" spans="1:7">
      <c r="A536" s="2" t="s">
        <v>1456</v>
      </c>
      <c r="B536" s="3">
        <v>0.777817372005377</v>
      </c>
      <c r="C536" s="4">
        <v>0.000575074700361475</v>
      </c>
      <c r="D536" s="2">
        <v>1.351137348</v>
      </c>
      <c r="E536" s="2">
        <v>0.00027803</v>
      </c>
      <c r="F536" s="2" t="s">
        <v>1457</v>
      </c>
      <c r="G536" s="5" t="s">
        <v>1458</v>
      </c>
    </row>
    <row r="537" spans="1:7">
      <c r="A537" s="2" t="s">
        <v>1459</v>
      </c>
      <c r="B537" s="3">
        <v>0.766455013344645</v>
      </c>
      <c r="C537" s="10">
        <v>1.49336505483833e-9</v>
      </c>
      <c r="D537" s="2">
        <v>1.182316656</v>
      </c>
      <c r="E537" s="2">
        <v>0.005754547</v>
      </c>
      <c r="F537" s="2" t="s">
        <v>1460</v>
      </c>
      <c r="G537" s="5" t="s">
        <v>33</v>
      </c>
    </row>
    <row r="538" spans="1:7">
      <c r="A538" s="2" t="s">
        <v>1461</v>
      </c>
      <c r="B538" s="3">
        <v>0.417054439235232</v>
      </c>
      <c r="C538" s="10">
        <v>3.82338083794684e-59</v>
      </c>
      <c r="D538" s="2">
        <v>2.059114687</v>
      </c>
      <c r="E538" s="11">
        <v>1.64e-50</v>
      </c>
      <c r="F538" s="2" t="s">
        <v>1462</v>
      </c>
      <c r="G538" s="5" t="s">
        <v>1463</v>
      </c>
    </row>
    <row r="539" spans="1:7">
      <c r="A539" s="2" t="s">
        <v>1464</v>
      </c>
      <c r="B539" s="3">
        <v>0.881690816890375</v>
      </c>
      <c r="C539" s="4">
        <v>0.00708025226294172</v>
      </c>
      <c r="D539" s="2">
        <v>1.158664566</v>
      </c>
      <c r="E539" s="2">
        <v>0.003469474</v>
      </c>
      <c r="F539" s="2" t="s">
        <v>1465</v>
      </c>
      <c r="G539" s="5" t="s">
        <v>1466</v>
      </c>
    </row>
    <row r="540" spans="1:7">
      <c r="A540" s="2" t="s">
        <v>1467</v>
      </c>
      <c r="B540" s="3">
        <v>0.782455396592819</v>
      </c>
      <c r="C540" s="10">
        <v>1.84807153868456e-6</v>
      </c>
      <c r="D540" s="2">
        <v>1.244629656</v>
      </c>
      <c r="E540" s="11">
        <v>3.21e-5</v>
      </c>
      <c r="F540" s="2" t="s">
        <v>1468</v>
      </c>
      <c r="G540" s="5" t="s">
        <v>27</v>
      </c>
    </row>
    <row r="541" spans="1:7">
      <c r="A541" s="2" t="s">
        <v>1469</v>
      </c>
      <c r="B541" s="3">
        <v>0.604192948915725</v>
      </c>
      <c r="C541" s="4">
        <v>0.00175768367354929</v>
      </c>
      <c r="D541" s="2">
        <v>1.659604338</v>
      </c>
      <c r="E541" s="2">
        <v>0.002796935</v>
      </c>
      <c r="F541" s="2" t="s">
        <v>1470</v>
      </c>
      <c r="G541" s="5" t="s">
        <v>27</v>
      </c>
    </row>
    <row r="542" spans="1:7">
      <c r="A542" s="2" t="s">
        <v>1471</v>
      </c>
      <c r="B542" s="3">
        <v>0.795211889509403</v>
      </c>
      <c r="C542" s="10">
        <v>1.61599150565561e-6</v>
      </c>
      <c r="D542" s="2">
        <v>1.206575548</v>
      </c>
      <c r="E542" s="2">
        <v>0.000629003</v>
      </c>
      <c r="F542" s="2" t="s">
        <v>1472</v>
      </c>
      <c r="G542" s="5" t="s">
        <v>1473</v>
      </c>
    </row>
    <row r="543" spans="1:7">
      <c r="A543" s="2" t="s">
        <v>1474</v>
      </c>
      <c r="B543" s="3">
        <v>0.871506515388086</v>
      </c>
      <c r="C543" s="4">
        <v>0.00587555807912897</v>
      </c>
      <c r="D543" s="2">
        <v>1.219910964</v>
      </c>
      <c r="E543" s="2">
        <v>0.000291297</v>
      </c>
      <c r="F543" s="2" t="s">
        <v>1475</v>
      </c>
      <c r="G543" s="5" t="s">
        <v>1476</v>
      </c>
    </row>
    <row r="544" spans="1:7">
      <c r="A544" s="2" t="s">
        <v>1477</v>
      </c>
      <c r="B544" s="3">
        <v>0.830487220972805</v>
      </c>
      <c r="C544" s="4">
        <v>0.000604261246783463</v>
      </c>
      <c r="D544" s="2">
        <v>1.219668474</v>
      </c>
      <c r="E544" s="11">
        <v>7.29e-5</v>
      </c>
      <c r="F544" s="2" t="s">
        <v>1478</v>
      </c>
      <c r="G544" s="5" t="s">
        <v>1479</v>
      </c>
    </row>
    <row r="545" spans="1:7">
      <c r="A545" s="2" t="s">
        <v>1480</v>
      </c>
      <c r="B545" s="3">
        <v>0.821592592794092</v>
      </c>
      <c r="C545" s="10">
        <v>5.42830860279619e-5</v>
      </c>
      <c r="D545" s="2">
        <v>1.174931778</v>
      </c>
      <c r="E545" s="2">
        <v>0.000685876</v>
      </c>
      <c r="F545" s="2" t="s">
        <v>1481</v>
      </c>
      <c r="G545" s="5" t="s">
        <v>1482</v>
      </c>
    </row>
    <row r="546" spans="1:7">
      <c r="A546" s="2" t="s">
        <v>1483</v>
      </c>
      <c r="B546" s="3">
        <v>0.625347169440332</v>
      </c>
      <c r="C546" s="10">
        <v>2.21332041072493e-14</v>
      </c>
      <c r="D546" s="2">
        <v>1.394044079</v>
      </c>
      <c r="E546" s="11">
        <v>3.32e-9</v>
      </c>
      <c r="F546" s="2" t="s">
        <v>1484</v>
      </c>
      <c r="G546" s="5" t="s">
        <v>1485</v>
      </c>
    </row>
    <row r="547" spans="1:7">
      <c r="A547" s="2" t="s">
        <v>1486</v>
      </c>
      <c r="B547" s="3">
        <v>0.733609144826698</v>
      </c>
      <c r="C547" s="10">
        <v>7.62042381593851e-5</v>
      </c>
      <c r="D547" s="2">
        <v>1.513216825</v>
      </c>
      <c r="E547" s="11">
        <v>4.01e-8</v>
      </c>
      <c r="F547" s="2" t="s">
        <v>1487</v>
      </c>
      <c r="G547" s="5" t="s">
        <v>27</v>
      </c>
    </row>
    <row r="548" spans="1:7">
      <c r="A548" s="2" t="s">
        <v>1488</v>
      </c>
      <c r="B548" s="3">
        <v>0.865685870569754</v>
      </c>
      <c r="C548" s="4">
        <v>0.0102346671795167</v>
      </c>
      <c r="D548" s="2">
        <v>1.189443732</v>
      </c>
      <c r="E548" s="2">
        <v>0.002562633</v>
      </c>
      <c r="F548" s="2" t="s">
        <v>1489</v>
      </c>
      <c r="G548" s="5" t="s">
        <v>1490</v>
      </c>
    </row>
    <row r="549" spans="1:7">
      <c r="A549" s="2" t="s">
        <v>1491</v>
      </c>
      <c r="B549" s="3">
        <v>0.692743739325867</v>
      </c>
      <c r="C549" s="10">
        <v>1.64460787159304e-16</v>
      </c>
      <c r="D549" s="2">
        <v>1.250324982</v>
      </c>
      <c r="E549" s="11">
        <v>1.48e-5</v>
      </c>
      <c r="F549" s="2" t="s">
        <v>1492</v>
      </c>
      <c r="G549" s="5" t="s">
        <v>219</v>
      </c>
    </row>
    <row r="550" spans="1:7">
      <c r="A550" s="2" t="s">
        <v>1493</v>
      </c>
      <c r="B550" s="3">
        <v>0.751896608352334</v>
      </c>
      <c r="C550" s="10">
        <v>1.3279941145011e-5</v>
      </c>
      <c r="D550" s="2">
        <v>1.472747432</v>
      </c>
      <c r="E550" s="11">
        <v>7.82e-12</v>
      </c>
      <c r="F550" s="2" t="s">
        <v>1494</v>
      </c>
      <c r="G550" s="5" t="s">
        <v>1495</v>
      </c>
    </row>
    <row r="551" spans="1:7">
      <c r="A551" s="2" t="s">
        <v>1496</v>
      </c>
      <c r="B551" s="3">
        <v>0.582703159794139</v>
      </c>
      <c r="C551" s="10">
        <v>1.81038604510054e-7</v>
      </c>
      <c r="D551" s="2">
        <v>1.772497528</v>
      </c>
      <c r="E551" s="11">
        <v>4.12e-9</v>
      </c>
      <c r="F551" s="2" t="s">
        <v>1497</v>
      </c>
      <c r="G551" s="5" t="s">
        <v>624</v>
      </c>
    </row>
    <row r="552" spans="1:7">
      <c r="A552" s="2" t="s">
        <v>1498</v>
      </c>
      <c r="B552" s="3">
        <v>0.638152103056182</v>
      </c>
      <c r="C552" s="4">
        <v>0.00165754845873381</v>
      </c>
      <c r="D552" s="2">
        <v>1.516172403</v>
      </c>
      <c r="E552" s="2">
        <v>0.006453609</v>
      </c>
      <c r="F552" s="2" t="s">
        <v>1499</v>
      </c>
      <c r="G552" s="5" t="s">
        <v>1500</v>
      </c>
    </row>
    <row r="553" spans="1:7">
      <c r="A553" s="2" t="s">
        <v>1501</v>
      </c>
      <c r="B553" s="3">
        <v>0.673316425355494</v>
      </c>
      <c r="C553" s="4">
        <v>0.00116853675327307</v>
      </c>
      <c r="D553" s="2">
        <v>1.538131218</v>
      </c>
      <c r="E553" s="11">
        <v>9.23e-5</v>
      </c>
      <c r="F553" s="2" t="s">
        <v>1502</v>
      </c>
      <c r="G553" s="5" t="s">
        <v>1503</v>
      </c>
    </row>
    <row r="554" spans="1:7">
      <c r="A554" s="2" t="s">
        <v>1504</v>
      </c>
      <c r="B554" s="3">
        <v>0.772819422113692</v>
      </c>
      <c r="C554" s="4">
        <v>0.00960260037489703</v>
      </c>
      <c r="D554" s="2">
        <v>1.359370648</v>
      </c>
      <c r="E554" s="2">
        <v>0.00259507</v>
      </c>
      <c r="F554" s="2" t="s">
        <v>1505</v>
      </c>
      <c r="G554" s="5" t="s">
        <v>1506</v>
      </c>
    </row>
    <row r="555" spans="1:7">
      <c r="A555" s="2" t="s">
        <v>1507</v>
      </c>
      <c r="B555" s="3">
        <v>0.777370310264497</v>
      </c>
      <c r="C555" s="4">
        <v>0.00084003240584636</v>
      </c>
      <c r="D555" s="2">
        <v>1.42625729</v>
      </c>
      <c r="E555" s="11">
        <v>3.93e-5</v>
      </c>
      <c r="F555" s="2" t="s">
        <v>1508</v>
      </c>
      <c r="G555" s="5" t="s">
        <v>1509</v>
      </c>
    </row>
    <row r="556" spans="1:7">
      <c r="A556" s="2" t="s">
        <v>1510</v>
      </c>
      <c r="B556" s="3">
        <v>0.877728854154896</v>
      </c>
      <c r="C556" s="4">
        <v>0.0054090818535774</v>
      </c>
      <c r="D556" s="2">
        <v>1.21120949</v>
      </c>
      <c r="E556" s="11">
        <v>4.7e-5</v>
      </c>
      <c r="F556" s="2" t="s">
        <v>1511</v>
      </c>
      <c r="G556" s="5" t="s">
        <v>1512</v>
      </c>
    </row>
    <row r="557" spans="1:7">
      <c r="A557" s="2" t="s">
        <v>1513</v>
      </c>
      <c r="B557" s="3">
        <v>0.734800965520737</v>
      </c>
      <c r="C557" s="4">
        <v>0.0017203220332896</v>
      </c>
      <c r="D557" s="2">
        <v>1.41115978</v>
      </c>
      <c r="E557" s="2">
        <v>0.000203941</v>
      </c>
      <c r="F557" s="2" t="s">
        <v>1514</v>
      </c>
      <c r="G557" s="5" t="s">
        <v>27</v>
      </c>
    </row>
    <row r="558" spans="1:7">
      <c r="A558" s="2" t="s">
        <v>1515</v>
      </c>
      <c r="B558" s="3">
        <v>0.632706931007631</v>
      </c>
      <c r="C558" s="10">
        <v>3.81534771829777e-9</v>
      </c>
      <c r="D558" s="2">
        <v>1.400188607</v>
      </c>
      <c r="E558" s="11">
        <v>3.72e-5</v>
      </c>
      <c r="F558" s="2" t="s">
        <v>1516</v>
      </c>
      <c r="G558" s="5" t="s">
        <v>1517</v>
      </c>
    </row>
    <row r="559" spans="1:7">
      <c r="A559" s="2" t="s">
        <v>1518</v>
      </c>
      <c r="B559" s="3">
        <v>0.569153048677221</v>
      </c>
      <c r="C559" s="10">
        <v>5.61374879508216e-14</v>
      </c>
      <c r="D559" s="2">
        <v>1.343095652</v>
      </c>
      <c r="E559" s="2">
        <v>0.000242307</v>
      </c>
      <c r="F559" s="2" t="s">
        <v>1519</v>
      </c>
      <c r="G559" s="5" t="s">
        <v>1520</v>
      </c>
    </row>
    <row r="560" spans="1:7">
      <c r="A560" s="2" t="s">
        <v>1521</v>
      </c>
      <c r="B560" s="3">
        <v>0.87735914493961</v>
      </c>
      <c r="C560" s="4">
        <v>0.00327340973674799</v>
      </c>
      <c r="D560" s="2">
        <v>1.153758793</v>
      </c>
      <c r="E560" s="2">
        <v>0.004208064</v>
      </c>
      <c r="F560" s="2" t="s">
        <v>1522</v>
      </c>
      <c r="G560" s="5" t="s">
        <v>1523</v>
      </c>
    </row>
    <row r="561" spans="1:7">
      <c r="A561" s="2" t="s">
        <v>1524</v>
      </c>
      <c r="B561" s="3">
        <v>0.783368619991269</v>
      </c>
      <c r="C561" s="10">
        <v>3.14583027995769e-9</v>
      </c>
      <c r="D561" s="2">
        <v>1.247204201</v>
      </c>
      <c r="E561" s="11">
        <v>8.33e-6</v>
      </c>
      <c r="F561" s="2" t="s">
        <v>1525</v>
      </c>
      <c r="G561" s="5" t="s">
        <v>974</v>
      </c>
    </row>
    <row r="562" spans="1:7">
      <c r="A562" s="2" t="s">
        <v>1526</v>
      </c>
      <c r="B562" s="3">
        <v>0.743236103052341</v>
      </c>
      <c r="C562" s="10">
        <v>2.31960862699037e-10</v>
      </c>
      <c r="D562" s="2">
        <v>1.304722342</v>
      </c>
      <c r="E562" s="11">
        <v>1.52e-6</v>
      </c>
      <c r="F562" s="2" t="s">
        <v>1527</v>
      </c>
      <c r="G562" s="5" t="s">
        <v>1528</v>
      </c>
    </row>
    <row r="563" spans="1:7">
      <c r="A563" s="2" t="s">
        <v>1529</v>
      </c>
      <c r="B563" s="3">
        <v>0.817849279126887</v>
      </c>
      <c r="C563" s="4">
        <v>0.000236235506676087</v>
      </c>
      <c r="D563" s="2">
        <v>1.239549862</v>
      </c>
      <c r="E563" s="2">
        <v>0.000921243</v>
      </c>
      <c r="F563" s="2" t="s">
        <v>1530</v>
      </c>
      <c r="G563" s="5" t="s">
        <v>1531</v>
      </c>
    </row>
    <row r="564" spans="1:7">
      <c r="A564" s="2" t="s">
        <v>1532</v>
      </c>
      <c r="B564" s="3">
        <v>0.808569719643626</v>
      </c>
      <c r="C564" s="4">
        <v>0.0104201215038678</v>
      </c>
      <c r="D564" s="2">
        <v>1.300683914</v>
      </c>
      <c r="E564" s="2">
        <v>0.000552786</v>
      </c>
      <c r="F564" s="2" t="s">
        <v>1533</v>
      </c>
      <c r="G564" s="5" t="s">
        <v>945</v>
      </c>
    </row>
    <row r="565" spans="1:7">
      <c r="A565" s="2" t="s">
        <v>1534</v>
      </c>
      <c r="B565" s="3">
        <v>0.675084651675602</v>
      </c>
      <c r="C565" s="4">
        <v>0.00010138703912386</v>
      </c>
      <c r="D565" s="2">
        <v>1.46145675</v>
      </c>
      <c r="E565" s="2">
        <v>0.0002313</v>
      </c>
      <c r="F565" s="2" t="s">
        <v>1535</v>
      </c>
      <c r="G565" s="5" t="s">
        <v>945</v>
      </c>
    </row>
    <row r="566" spans="1:7">
      <c r="A566" s="2" t="s">
        <v>1536</v>
      </c>
      <c r="B566" s="3">
        <v>0.682297785096891</v>
      </c>
      <c r="C566" s="10">
        <v>2.5254350624407e-10</v>
      </c>
      <c r="D566" s="2">
        <v>1.305772364</v>
      </c>
      <c r="E566" s="11">
        <v>7.45e-5</v>
      </c>
      <c r="F566" s="2" t="s">
        <v>1537</v>
      </c>
      <c r="G566" s="5" t="s">
        <v>1538</v>
      </c>
    </row>
    <row r="567" spans="1:7">
      <c r="A567" s="2" t="s">
        <v>1539</v>
      </c>
      <c r="B567" s="3">
        <v>0.741772595634055</v>
      </c>
      <c r="C567" s="4">
        <v>0.00320757249778316</v>
      </c>
      <c r="D567" s="2">
        <v>1.351208057</v>
      </c>
      <c r="E567" s="2">
        <v>0.004841408</v>
      </c>
      <c r="F567" s="2" t="s">
        <v>1540</v>
      </c>
      <c r="G567" s="5" t="s">
        <v>27</v>
      </c>
    </row>
    <row r="568" spans="1:7">
      <c r="A568" s="2" t="s">
        <v>1541</v>
      </c>
      <c r="B568" s="3">
        <v>0.641861636423495</v>
      </c>
      <c r="C568" s="10">
        <v>9.41759799944537e-6</v>
      </c>
      <c r="D568" s="2">
        <v>1.519524166</v>
      </c>
      <c r="E568" s="11">
        <v>2.45e-6</v>
      </c>
      <c r="F568" s="2" t="s">
        <v>1542</v>
      </c>
      <c r="G568" s="5" t="s">
        <v>1543</v>
      </c>
    </row>
    <row r="569" spans="1:7">
      <c r="A569" s="2" t="s">
        <v>1544</v>
      </c>
      <c r="B569" s="3">
        <v>0.811244900308114</v>
      </c>
      <c r="C569" s="10">
        <v>7.47541850506262e-5</v>
      </c>
      <c r="D569" s="2">
        <v>1.176972091</v>
      </c>
      <c r="E569" s="2">
        <v>0.003776773</v>
      </c>
      <c r="F569" s="2" t="s">
        <v>1545</v>
      </c>
      <c r="G569" s="5" t="s">
        <v>1546</v>
      </c>
    </row>
    <row r="570" spans="1:7">
      <c r="A570" s="2" t="s">
        <v>1547</v>
      </c>
      <c r="B570" s="3">
        <v>0.452987311484057</v>
      </c>
      <c r="C570" s="10">
        <v>3.4684614620447e-6</v>
      </c>
      <c r="D570" s="2">
        <v>1.64552944</v>
      </c>
      <c r="E570" s="2">
        <v>0.006150234</v>
      </c>
      <c r="F570" s="2" t="s">
        <v>1548</v>
      </c>
      <c r="G570" s="5" t="s">
        <v>27</v>
      </c>
    </row>
    <row r="571" spans="1:7">
      <c r="A571" s="2" t="s">
        <v>1549</v>
      </c>
      <c r="B571" s="3">
        <v>0.233285281672874</v>
      </c>
      <c r="C571" s="10">
        <v>1.54148637779749e-17</v>
      </c>
      <c r="D571" s="2">
        <v>8.672476621</v>
      </c>
      <c r="E571" s="11">
        <v>4.3e-56</v>
      </c>
      <c r="F571" s="2" t="s">
        <v>1550</v>
      </c>
      <c r="G571" s="5" t="s">
        <v>27</v>
      </c>
    </row>
    <row r="572" spans="1:7">
      <c r="A572" s="2" t="s">
        <v>1551</v>
      </c>
      <c r="B572" s="3">
        <v>0.737845725555176</v>
      </c>
      <c r="C572" s="4">
        <v>0.0010346358483898</v>
      </c>
      <c r="D572" s="2">
        <v>1.535633126</v>
      </c>
      <c r="E572" s="11">
        <v>8.81e-10</v>
      </c>
      <c r="F572" s="2" t="s">
        <v>1552</v>
      </c>
      <c r="G572" s="5" t="s">
        <v>1553</v>
      </c>
    </row>
    <row r="573" spans="1:7">
      <c r="A573" s="2" t="s">
        <v>1554</v>
      </c>
      <c r="B573" s="3">
        <v>0.698757116461164</v>
      </c>
      <c r="C573" s="10">
        <v>9.64310894670649e-5</v>
      </c>
      <c r="D573" s="2">
        <v>1.289310742</v>
      </c>
      <c r="E573" s="2">
        <v>0.002584953</v>
      </c>
      <c r="F573" s="2" t="s">
        <v>1555</v>
      </c>
      <c r="G573" s="5" t="s">
        <v>27</v>
      </c>
    </row>
    <row r="574" spans="1:7">
      <c r="A574" s="2" t="s">
        <v>1556</v>
      </c>
      <c r="B574" s="3">
        <v>0.796280840717996</v>
      </c>
      <c r="C574" s="4">
        <v>0.00509014737627755</v>
      </c>
      <c r="D574" s="2">
        <v>1.299870865</v>
      </c>
      <c r="E574" s="2">
        <v>0.001043691</v>
      </c>
      <c r="F574" s="2" t="s">
        <v>1557</v>
      </c>
      <c r="G574" s="5" t="s">
        <v>1558</v>
      </c>
    </row>
    <row r="575" spans="1:7">
      <c r="A575" s="2" t="s">
        <v>1559</v>
      </c>
      <c r="B575" s="3">
        <v>0.811837428382764</v>
      </c>
      <c r="C575" s="4">
        <v>0.000100682556897071</v>
      </c>
      <c r="D575" s="2">
        <v>1.207510511</v>
      </c>
      <c r="E575" s="2">
        <v>0.00157589</v>
      </c>
      <c r="F575" s="2" t="s">
        <v>1560</v>
      </c>
      <c r="G575" s="5" t="s">
        <v>1561</v>
      </c>
    </row>
    <row r="576" spans="1:7">
      <c r="A576" s="2" t="s">
        <v>1562</v>
      </c>
      <c r="B576" s="3">
        <v>0.860801508146185</v>
      </c>
      <c r="C576" s="4">
        <v>0.00761937822988356</v>
      </c>
      <c r="D576" s="2">
        <v>1.212695139</v>
      </c>
      <c r="E576" s="2">
        <v>0.001446075</v>
      </c>
      <c r="F576" s="2" t="s">
        <v>1563</v>
      </c>
      <c r="G576" s="5" t="s">
        <v>1564</v>
      </c>
    </row>
    <row r="577" spans="1:7">
      <c r="A577" s="2" t="s">
        <v>1565</v>
      </c>
      <c r="B577" s="3">
        <v>0.827803815980054</v>
      </c>
      <c r="C577" s="4">
        <v>0.000724809128390992</v>
      </c>
      <c r="D577" s="2">
        <v>1.270053079</v>
      </c>
      <c r="E577" s="11">
        <v>7.47e-5</v>
      </c>
      <c r="F577" s="2" t="s">
        <v>1566</v>
      </c>
      <c r="G577" s="5" t="s">
        <v>256</v>
      </c>
    </row>
    <row r="578" spans="1:7">
      <c r="A578" s="2" t="s">
        <v>1567</v>
      </c>
      <c r="B578" s="3">
        <v>0.871645970954866</v>
      </c>
      <c r="C578" s="4">
        <v>0.00463251189526156</v>
      </c>
      <c r="D578" s="2">
        <v>1.221206525</v>
      </c>
      <c r="E578" s="11">
        <v>7.07e-5</v>
      </c>
      <c r="F578" s="2" t="s">
        <v>1568</v>
      </c>
      <c r="G578" s="5" t="s">
        <v>204</v>
      </c>
    </row>
    <row r="579" spans="1:7">
      <c r="A579" s="2" t="s">
        <v>1569</v>
      </c>
      <c r="B579" s="3">
        <v>0.870529503982047</v>
      </c>
      <c r="C579" s="4">
        <v>0.00210544922175202</v>
      </c>
      <c r="D579" s="2">
        <v>1.278571677</v>
      </c>
      <c r="E579" s="11">
        <v>6.18e-8</v>
      </c>
      <c r="F579" s="2" t="s">
        <v>1570</v>
      </c>
      <c r="G579" s="5" t="s">
        <v>1571</v>
      </c>
    </row>
    <row r="580" spans="1:7">
      <c r="A580" s="2" t="s">
        <v>1572</v>
      </c>
      <c r="B580" s="3">
        <v>0.670367001607662</v>
      </c>
      <c r="C580" s="10">
        <v>4.93047193508326e-7</v>
      </c>
      <c r="D580" s="2">
        <v>1.48796373</v>
      </c>
      <c r="E580" s="11">
        <v>4.04e-5</v>
      </c>
      <c r="F580" s="2" t="s">
        <v>1573</v>
      </c>
      <c r="G580" s="5" t="s">
        <v>1574</v>
      </c>
    </row>
    <row r="581" spans="1:7">
      <c r="A581" s="2" t="s">
        <v>1575</v>
      </c>
      <c r="B581" s="3">
        <v>0.314896471996768</v>
      </c>
      <c r="C581" s="10">
        <v>5.50749580970214e-29</v>
      </c>
      <c r="D581" s="2">
        <v>1.523979254</v>
      </c>
      <c r="E581" s="2">
        <v>0.000356087</v>
      </c>
      <c r="F581" s="2" t="s">
        <v>1576</v>
      </c>
      <c r="G581" s="5" t="s">
        <v>1577</v>
      </c>
    </row>
    <row r="582" spans="1:7">
      <c r="A582" s="2" t="s">
        <v>1578</v>
      </c>
      <c r="B582" s="3">
        <v>0.313820648467987</v>
      </c>
      <c r="C582" s="10">
        <v>1.20573747412481e-8</v>
      </c>
      <c r="D582" s="2">
        <v>1.973637695</v>
      </c>
      <c r="E582" s="2">
        <v>0.000930818</v>
      </c>
      <c r="F582" s="2" t="s">
        <v>1579</v>
      </c>
      <c r="G582" s="5" t="s">
        <v>27</v>
      </c>
    </row>
    <row r="583" spans="1:7">
      <c r="A583" s="2" t="s">
        <v>1580</v>
      </c>
      <c r="B583" s="3">
        <v>0.842201077256508</v>
      </c>
      <c r="C583" s="4">
        <v>0.00088587359855248</v>
      </c>
      <c r="D583" s="2">
        <v>1.196092711</v>
      </c>
      <c r="E583" s="2">
        <v>0.000737645</v>
      </c>
      <c r="F583" s="2" t="s">
        <v>1581</v>
      </c>
      <c r="G583" s="5" t="s">
        <v>1582</v>
      </c>
    </row>
    <row r="584" spans="1:7">
      <c r="A584" s="2" t="s">
        <v>1583</v>
      </c>
      <c r="B584" s="3">
        <v>0.674948874797596</v>
      </c>
      <c r="C584" s="10">
        <v>5.91383369996991e-20</v>
      </c>
      <c r="D584" s="2">
        <v>1.567231462</v>
      </c>
      <c r="E584" s="11">
        <v>7.31e-19</v>
      </c>
      <c r="F584" s="2" t="s">
        <v>1584</v>
      </c>
      <c r="G584" s="5" t="s">
        <v>1585</v>
      </c>
    </row>
    <row r="585" spans="1:7">
      <c r="A585" s="2" t="s">
        <v>1586</v>
      </c>
      <c r="B585" s="3">
        <v>0.708917196514881</v>
      </c>
      <c r="C585" s="4">
        <v>0.000504847183526968</v>
      </c>
      <c r="D585" s="2">
        <v>1.357727307</v>
      </c>
      <c r="E585" s="2">
        <v>0.002114028</v>
      </c>
      <c r="F585" s="2" t="s">
        <v>1587</v>
      </c>
      <c r="G585" s="5" t="s">
        <v>1588</v>
      </c>
    </row>
    <row r="586" spans="1:7">
      <c r="A586" s="2" t="s">
        <v>1589</v>
      </c>
      <c r="B586" s="3">
        <v>0.781694093500585</v>
      </c>
      <c r="C586" s="10">
        <v>3.91838675134065e-5</v>
      </c>
      <c r="D586" s="2">
        <v>1.184976477</v>
      </c>
      <c r="E586" s="2">
        <v>0.005867162</v>
      </c>
      <c r="F586" s="2" t="s">
        <v>1590</v>
      </c>
      <c r="G586" s="5" t="s">
        <v>248</v>
      </c>
    </row>
    <row r="587" spans="1:7">
      <c r="A587" s="2" t="s">
        <v>1591</v>
      </c>
      <c r="B587" s="3">
        <v>0.731199008159006</v>
      </c>
      <c r="C587" s="10">
        <v>4.24346172301633e-11</v>
      </c>
      <c r="D587" s="2">
        <v>1.322234336</v>
      </c>
      <c r="E587" s="11">
        <v>8.35e-7</v>
      </c>
      <c r="F587" s="2" t="s">
        <v>1592</v>
      </c>
      <c r="G587" s="5" t="s">
        <v>1593</v>
      </c>
    </row>
    <row r="588" spans="1:7">
      <c r="A588" s="2" t="s">
        <v>1594</v>
      </c>
      <c r="B588" s="3">
        <v>0.745698238182865</v>
      </c>
      <c r="C588" s="10">
        <v>1.38401511678686e-7</v>
      </c>
      <c r="D588" s="2">
        <v>1.483780288</v>
      </c>
      <c r="E588" s="11">
        <v>5.29e-9</v>
      </c>
      <c r="F588" s="2" t="s">
        <v>1595</v>
      </c>
      <c r="G588" s="5" t="s">
        <v>1596</v>
      </c>
    </row>
    <row r="589" spans="1:7">
      <c r="A589" s="2" t="s">
        <v>1597</v>
      </c>
      <c r="B589" s="3">
        <v>0.779635051937337</v>
      </c>
      <c r="C589" s="4">
        <v>0.00847471512499926</v>
      </c>
      <c r="D589" s="2">
        <v>1.760336383</v>
      </c>
      <c r="E589" s="11">
        <v>8.5e-12</v>
      </c>
      <c r="F589" s="2" t="s">
        <v>1598</v>
      </c>
      <c r="G589" s="5" t="s">
        <v>1599</v>
      </c>
    </row>
    <row r="590" spans="1:7">
      <c r="A590" s="2" t="s">
        <v>1600</v>
      </c>
      <c r="B590" s="3">
        <v>0.393784647543401</v>
      </c>
      <c r="C590" s="4">
        <v>0.00562302849252402</v>
      </c>
      <c r="D590" s="2">
        <v>2.930639374</v>
      </c>
      <c r="E590" s="2">
        <v>0.000595435</v>
      </c>
      <c r="F590" s="2" t="s">
        <v>1601</v>
      </c>
      <c r="G590" s="5" t="s">
        <v>1601</v>
      </c>
    </row>
    <row r="591" ht="15.75" spans="1:7">
      <c r="A591" s="14" t="s">
        <v>1602</v>
      </c>
      <c r="B591" s="15">
        <v>0.31041311771622</v>
      </c>
      <c r="C591" s="16">
        <v>7.77161246787898e-39</v>
      </c>
      <c r="D591" s="14">
        <v>1.384060588</v>
      </c>
      <c r="E591" s="14">
        <v>0.00117479</v>
      </c>
      <c r="F591" s="14" t="s">
        <v>1601</v>
      </c>
      <c r="G591" s="17" t="s">
        <v>1603</v>
      </c>
    </row>
  </sheetData>
  <sortState ref="A1:G589">
    <sortCondition ref="A1"/>
  </sortState>
  <mergeCells count="6">
    <mergeCell ref="A1:G1"/>
    <mergeCell ref="B2:C2"/>
    <mergeCell ref="D2:E2"/>
    <mergeCell ref="A2:A3"/>
    <mergeCell ref="F2:F3"/>
    <mergeCell ref="G2:G3"/>
  </mergeCells>
  <conditionalFormatting sqref="A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sophila608</dc:creator>
  <cp:lastModifiedBy>shadow</cp:lastModifiedBy>
  <dcterms:created xsi:type="dcterms:W3CDTF">2023-04-07T06:34:00Z</dcterms:created>
  <dcterms:modified xsi:type="dcterms:W3CDTF">2023-05-11T03:3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A702861E161A4F6188D4DF2600800C86_12</vt:lpwstr>
  </property>
</Properties>
</file>